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Ph阅读\物质主义meta\"/>
    </mc:Choice>
  </mc:AlternateContent>
  <bookViews>
    <workbookView xWindow="0" yWindow="0" windowWidth="11664" windowHeight="11016" activeTab="1"/>
  </bookViews>
  <sheets>
    <sheet name="Sheet2" sheetId="5" r:id="rId1"/>
    <sheet name="MAT" sheetId="2" r:id="rId2"/>
    <sheet name="Sheet1" sheetId="1" r:id="rId3"/>
    <sheet name="EG" sheetId="3" r:id="rId4"/>
    <sheet name="总表" sheetId="4" r:id="rId5"/>
  </sheets>
  <calcPr calcId="152511"/>
  <pivotCaches>
    <pivotCache cacheId="9" r:id="rId6"/>
  </pivotCaches>
  <fileRecoveryPr repairLoad="1"/>
</workbook>
</file>

<file path=xl/calcChain.xml><?xml version="1.0" encoding="utf-8"?>
<calcChain xmlns="http://schemas.openxmlformats.org/spreadsheetml/2006/main">
  <c r="T70" i="1" l="1"/>
  <c r="T69" i="1"/>
  <c r="T68" i="1"/>
  <c r="T67" i="1"/>
  <c r="T66" i="1"/>
  <c r="T65" i="1"/>
  <c r="T64" i="1"/>
  <c r="T63" i="1"/>
  <c r="T62" i="1"/>
  <c r="T61" i="1"/>
  <c r="T60" i="1"/>
  <c r="T59" i="1"/>
  <c r="T58" i="1"/>
  <c r="T57" i="1"/>
  <c r="T56" i="1"/>
  <c r="T55" i="1"/>
  <c r="T54" i="1"/>
  <c r="T53" i="1"/>
  <c r="T52" i="1"/>
  <c r="T51" i="1"/>
  <c r="T50" i="1"/>
  <c r="T49" i="1"/>
  <c r="T48" i="1"/>
  <c r="T47" i="1"/>
  <c r="T46" i="1"/>
  <c r="T45" i="1"/>
  <c r="T44" i="1"/>
  <c r="T43" i="1"/>
  <c r="T42" i="1"/>
  <c r="T41" i="1"/>
  <c r="T40" i="1"/>
  <c r="T39" i="1"/>
  <c r="T38" i="1"/>
  <c r="T37" i="1"/>
  <c r="T36" i="1"/>
  <c r="T35" i="1"/>
  <c r="T34" i="1"/>
  <c r="T33" i="1"/>
  <c r="T32" i="1"/>
  <c r="T31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S9" i="1"/>
  <c r="T8" i="1"/>
  <c r="T7" i="1"/>
  <c r="T6" i="1"/>
  <c r="T5" i="1"/>
  <c r="T4" i="1"/>
  <c r="T3" i="1"/>
  <c r="T2" i="1"/>
</calcChain>
</file>

<file path=xl/sharedStrings.xml><?xml version="1.0" encoding="utf-8"?>
<sst xmlns="http://schemas.openxmlformats.org/spreadsheetml/2006/main" count="1870" uniqueCount="243">
  <si>
    <t>Study</t>
  </si>
  <si>
    <t>N</t>
  </si>
  <si>
    <t>Materialism measure</t>
  </si>
  <si>
    <t>SWB measure</t>
  </si>
  <si>
    <t>Type of participants</t>
  </si>
  <si>
    <t>publication</t>
  </si>
  <si>
    <t>% female</t>
  </si>
  <si>
    <t>Mean age</t>
  </si>
  <si>
    <t>r overall</t>
  </si>
  <si>
    <t>r LS</t>
  </si>
  <si>
    <t>r PA</t>
  </si>
  <si>
    <t>r NA</t>
  </si>
  <si>
    <t>year</t>
  </si>
  <si>
    <t>Per Capita GDP Indices（preceding=100）</t>
  </si>
  <si>
    <r>
      <rPr>
        <sz val="9"/>
        <color rgb="FF000000"/>
        <rFont val="Times New Roman"/>
        <family val="1"/>
      </rPr>
      <t>Per capital GDP  Indices (</t>
    </r>
    <r>
      <rPr>
        <b/>
        <sz val="9"/>
        <color rgb="FF417FF9"/>
        <rFont val="Times New Roman"/>
        <family val="1"/>
      </rPr>
      <t>1978=100)</t>
    </r>
  </si>
  <si>
    <t>GINI  Coefficient</t>
  </si>
  <si>
    <t xml:space="preserve">per Capita Consumption Expenditure Indices of Households </t>
  </si>
  <si>
    <t>GDP growth</t>
  </si>
  <si>
    <t xml:space="preserve">GDP percent growth </t>
  </si>
  <si>
    <t>Gu (2015)</t>
  </si>
  <si>
    <t>MVS-15</t>
  </si>
  <si>
    <t>SWLS+PANAS</t>
  </si>
  <si>
    <t>C</t>
  </si>
  <si>
    <t>P</t>
  </si>
  <si>
    <t>-</t>
  </si>
  <si>
    <t>1851.6</t>
  </si>
  <si>
    <t>1471.2</t>
  </si>
  <si>
    <t>Gu (2016)</t>
  </si>
  <si>
    <t>20.50±1.50</t>
  </si>
  <si>
    <t>106.8</t>
  </si>
  <si>
    <t>1976.6</t>
  </si>
  <si>
    <t>1581.0</t>
  </si>
  <si>
    <t>Guo (2014)</t>
  </si>
  <si>
    <t>MVS-18</t>
  </si>
  <si>
    <t>SHS</t>
  </si>
  <si>
    <t>U</t>
  </si>
  <si>
    <t>21.29±1.88</t>
  </si>
  <si>
    <t>1729.6</t>
  </si>
  <si>
    <t>Huang (2014)</t>
  </si>
  <si>
    <t>MVS-13</t>
  </si>
  <si>
    <t>107.1</t>
  </si>
  <si>
    <t>1376.3</t>
  </si>
  <si>
    <t>Jiang (2012)</t>
  </si>
  <si>
    <t>21.3±1.09</t>
  </si>
  <si>
    <t>110.1</t>
  </si>
  <si>
    <t>1481.8</t>
  </si>
  <si>
    <t>1158.0</t>
  </si>
  <si>
    <t>Li  J et al  (2010)</t>
  </si>
  <si>
    <t>IWB</t>
  </si>
  <si>
    <t>Ad</t>
  </si>
  <si>
    <t>NA</t>
  </si>
  <si>
    <t>109.0</t>
  </si>
  <si>
    <t>1236.3</t>
  </si>
  <si>
    <t>955.9</t>
  </si>
  <si>
    <t>Li Y  (2014b)</t>
  </si>
  <si>
    <t>MVS-9</t>
  </si>
  <si>
    <t xml:space="preserve">SWLS / PANAS </t>
  </si>
  <si>
    <t>Lin (2011)</t>
  </si>
  <si>
    <t>SWLS</t>
  </si>
  <si>
    <t>1345.8</t>
  </si>
  <si>
    <t>Wang L (2012)</t>
  </si>
  <si>
    <t>SWLS / PANAS</t>
  </si>
  <si>
    <t>Wang R (2011)</t>
  </si>
  <si>
    <t>MHQ-S</t>
  </si>
  <si>
    <t>1614.5</t>
  </si>
  <si>
    <t>1267.5</t>
  </si>
  <si>
    <r>
      <rPr>
        <sz val="9"/>
        <color theme="1"/>
        <rFont val="宋体"/>
        <family val="3"/>
        <charset val="134"/>
      </rPr>
      <t>★</t>
    </r>
    <r>
      <rPr>
        <sz val="9"/>
        <color theme="1"/>
        <rFont val="Times New Roman"/>
        <family val="1"/>
      </rPr>
      <t>402</t>
    </r>
  </si>
  <si>
    <t>MHQ-P</t>
  </si>
  <si>
    <t>Xie (2013)</t>
  </si>
  <si>
    <t xml:space="preserve">MVS-18 </t>
  </si>
  <si>
    <t>SWLS,</t>
  </si>
  <si>
    <t>EM</t>
  </si>
  <si>
    <r>
      <rPr>
        <sz val="9"/>
        <color theme="1"/>
        <rFont val="宋体"/>
        <family val="3"/>
        <charset val="134"/>
      </rPr>
      <t>★</t>
    </r>
    <r>
      <rPr>
        <sz val="9"/>
        <color theme="1"/>
        <rFont val="Times New Roman"/>
        <family val="1"/>
      </rPr>
      <t>701</t>
    </r>
  </si>
  <si>
    <t>PWBS</t>
  </si>
  <si>
    <t>Xu (2013)</t>
  </si>
  <si>
    <t>Yao (2014)</t>
  </si>
  <si>
    <t>MVS-10</t>
  </si>
  <si>
    <t>ALSS / PANAS</t>
  </si>
  <si>
    <t>Yu (2016)</t>
  </si>
  <si>
    <t>20.32±0.15</t>
  </si>
  <si>
    <r>
      <rPr>
        <sz val="9"/>
        <color theme="1"/>
        <rFont val="宋体"/>
        <family val="3"/>
        <charset val="134"/>
      </rPr>
      <t>★</t>
    </r>
    <r>
      <rPr>
        <sz val="9"/>
        <color theme="1"/>
        <rFont val="Times New Roman"/>
        <family val="1"/>
      </rPr>
      <t>946</t>
    </r>
  </si>
  <si>
    <t>Yuan (2012)</t>
  </si>
  <si>
    <t>MVS-7</t>
  </si>
  <si>
    <t>SWLS /  PANAS</t>
  </si>
  <si>
    <t>31.30±11.6</t>
  </si>
  <si>
    <t>Chen (2014)</t>
  </si>
  <si>
    <t>SWLS, / PANAS</t>
  </si>
  <si>
    <t>23.07±1.27</t>
  </si>
  <si>
    <t>Jiang H (2016)</t>
  </si>
  <si>
    <t>SLSS</t>
  </si>
  <si>
    <t>Jiang J (2016) sample1</t>
  </si>
  <si>
    <t>MVS-16</t>
  </si>
  <si>
    <t xml:space="preserve"> Jiang J (2016) sample 2</t>
  </si>
  <si>
    <t>SWLS,+PANAS</t>
  </si>
  <si>
    <t>19.60±0.87</t>
  </si>
  <si>
    <t>Sirgy(1998)</t>
  </si>
  <si>
    <t>32.88±8.32</t>
  </si>
  <si>
    <t>112.6</t>
  </si>
  <si>
    <t>237.5</t>
  </si>
  <si>
    <t>234.9</t>
  </si>
  <si>
    <t>Wang et al (2017)</t>
  </si>
  <si>
    <t>p</t>
  </si>
  <si>
    <t>19.34±1.06</t>
  </si>
  <si>
    <t>106.4</t>
  </si>
  <si>
    <t>2103.5</t>
  </si>
  <si>
    <t>0.462</t>
  </si>
  <si>
    <t>1690.6</t>
  </si>
  <si>
    <t>Ren et al (2019)</t>
  </si>
  <si>
    <t>31.16±3.04</t>
  </si>
  <si>
    <t>106.3</t>
  </si>
  <si>
    <t>2375.6</t>
  </si>
  <si>
    <t>0.467</t>
  </si>
  <si>
    <t>1902.3</t>
  </si>
  <si>
    <t>Zhao et al (2019)</t>
  </si>
  <si>
    <t>SWLS,+SHS</t>
  </si>
  <si>
    <t>29.14±2.37</t>
  </si>
  <si>
    <t>Ma &amp; Ding (2020)</t>
  </si>
  <si>
    <t>2524.1</t>
  </si>
  <si>
    <t>2019.7</t>
  </si>
  <si>
    <t>Yang (2018)</t>
  </si>
  <si>
    <t>UP</t>
  </si>
  <si>
    <t>106.2</t>
  </si>
  <si>
    <t>2234.7</t>
  </si>
  <si>
    <t>1804.9</t>
  </si>
  <si>
    <t>Wen &amp; Xu (2018)</t>
  </si>
  <si>
    <r>
      <rPr>
        <sz val="9"/>
        <color theme="1"/>
        <rFont val="宋体"/>
        <family val="3"/>
        <charset val="134"/>
      </rPr>
      <t>★</t>
    </r>
    <r>
      <rPr>
        <sz val="9"/>
        <color theme="1"/>
        <rFont val="Times New Roman"/>
        <family val="1"/>
      </rPr>
      <t>380</t>
    </r>
  </si>
  <si>
    <t>Guo &amp; Yang (2021)</t>
  </si>
  <si>
    <t>GWBS</t>
  </si>
  <si>
    <t>106.0</t>
  </si>
  <si>
    <t>2674.3</t>
  </si>
  <si>
    <t>2131.6</t>
  </si>
  <si>
    <t>Zhou et al (2020)</t>
  </si>
  <si>
    <t>MSLSS, ABS</t>
  </si>
  <si>
    <t>Jing (2017)</t>
  </si>
  <si>
    <t>Luo (2018)</t>
  </si>
  <si>
    <t>MSWBS-S</t>
  </si>
  <si>
    <r>
      <rPr>
        <sz val="9"/>
        <color theme="1"/>
        <rFont val="宋体"/>
        <family val="3"/>
        <charset val="134"/>
      </rPr>
      <t>★</t>
    </r>
    <r>
      <rPr>
        <sz val="9"/>
        <color theme="1"/>
        <rFont val="Times New Roman"/>
        <family val="1"/>
      </rPr>
      <t>467</t>
    </r>
  </si>
  <si>
    <t>MSWBS-T</t>
  </si>
  <si>
    <t>Lu (2019)</t>
  </si>
  <si>
    <t>MVS Self-developed</t>
  </si>
  <si>
    <t>Lin (2020)</t>
  </si>
  <si>
    <t>Gao (2020)</t>
  </si>
  <si>
    <t>C, Ad</t>
  </si>
  <si>
    <t>25.83±7.01</t>
  </si>
  <si>
    <t>Guo et al (2019)</t>
  </si>
  <si>
    <t>MVS-C</t>
  </si>
  <si>
    <t>Liu (2018)</t>
  </si>
  <si>
    <t>Ma et al (2020)</t>
  </si>
  <si>
    <t>CWBS-S</t>
  </si>
  <si>
    <r>
      <rPr>
        <sz val="9"/>
        <color theme="1"/>
        <rFont val="宋体"/>
        <family val="3"/>
        <charset val="134"/>
      </rPr>
      <t>★</t>
    </r>
    <r>
      <rPr>
        <sz val="9"/>
        <color theme="1"/>
        <rFont val="Times New Roman"/>
        <family val="1"/>
      </rPr>
      <t>321</t>
    </r>
  </si>
  <si>
    <t>CWBS-P</t>
  </si>
  <si>
    <t>Zheng (2020)</t>
  </si>
  <si>
    <t>SWLS, PANAS</t>
  </si>
  <si>
    <t>Duh (2021)</t>
  </si>
  <si>
    <t>MVS</t>
  </si>
  <si>
    <t>OHS</t>
  </si>
  <si>
    <t>Li N (2019)</t>
  </si>
  <si>
    <t>Zhou (2021)</t>
  </si>
  <si>
    <t>MVS-5</t>
  </si>
  <si>
    <t>14.65±1.11</t>
  </si>
  <si>
    <t>暂未找到计算后的指标</t>
  </si>
  <si>
    <t>Zheng et al (2021)</t>
  </si>
  <si>
    <t>AI 1-item absolute</t>
  </si>
  <si>
    <t>CSWBS</t>
  </si>
  <si>
    <t>Md, C</t>
  </si>
  <si>
    <t>29.33±6.00</t>
  </si>
  <si>
    <t>Yu (2018)</t>
  </si>
  <si>
    <t>AI-35 absolute</t>
  </si>
  <si>
    <t>Qiu et al (2012)</t>
  </si>
  <si>
    <t>AI-18 absolute</t>
  </si>
  <si>
    <t>23.61±2.89</t>
  </si>
  <si>
    <t>Gatersleben et al (2018)</t>
  </si>
  <si>
    <t xml:space="preserve">Extrinsic goals </t>
  </si>
  <si>
    <t>mixed</t>
  </si>
  <si>
    <t>Du (2019)</t>
  </si>
  <si>
    <t>CSSWB</t>
  </si>
  <si>
    <t>19.51±1.03</t>
  </si>
  <si>
    <t>Yang et al (2021)</t>
  </si>
  <si>
    <t>Tao (2018)</t>
  </si>
  <si>
    <t>14.76±1.23</t>
  </si>
  <si>
    <t>Lekes et al (2010)</t>
  </si>
  <si>
    <t>AI-14 absolute</t>
  </si>
  <si>
    <t>CSC, PANAS</t>
  </si>
  <si>
    <t>ME</t>
  </si>
  <si>
    <t>Ku (2015) sample1</t>
  </si>
  <si>
    <t>AI=12 relative</t>
  </si>
  <si>
    <t>12.94±0.96</t>
  </si>
  <si>
    <t>Ku (2015) sample2</t>
  </si>
  <si>
    <t>16.57±0.83</t>
  </si>
  <si>
    <r>
      <rPr>
        <sz val="7.5"/>
        <color rgb="FF0000FF"/>
        <rFont val="宋体"/>
        <family val="3"/>
        <charset val="134"/>
      </rPr>
      <t>范有靖</t>
    </r>
    <r>
      <rPr>
        <sz val="7.5"/>
        <color rgb="FF0000FF"/>
        <rFont val="Times New Roman"/>
        <family val="1"/>
      </rPr>
      <t xml:space="preserve"> (2012)</t>
    </r>
  </si>
  <si>
    <r>
      <rPr>
        <sz val="9"/>
        <color rgb="FF000000"/>
        <rFont val="Times New Roman"/>
        <family val="1"/>
      </rPr>
      <t>SWB-CR</t>
    </r>
    <r>
      <rPr>
        <sz val="9"/>
        <color rgb="FF000000"/>
        <rFont val="宋体"/>
        <family val="3"/>
        <charset val="134"/>
      </rPr>
      <t>综合</t>
    </r>
  </si>
  <si>
    <t>22.2±4.2</t>
  </si>
  <si>
    <t>Lei &amp; Huang (2015)</t>
  </si>
  <si>
    <t>20.26±1.31</t>
  </si>
  <si>
    <r>
      <rPr>
        <sz val="7.5"/>
        <color rgb="FF0000FF"/>
        <rFont val="宋体"/>
        <family val="3"/>
        <charset val="134"/>
      </rPr>
      <t>李原</t>
    </r>
    <r>
      <rPr>
        <sz val="7.5"/>
        <color rgb="FF0000FF"/>
        <rFont val="Times New Roman"/>
        <family val="1"/>
      </rPr>
      <t xml:space="preserve"> (2017)</t>
    </r>
  </si>
  <si>
    <r>
      <rPr>
        <sz val="9"/>
        <color theme="1"/>
        <rFont val="宋体"/>
        <family val="3"/>
        <charset val="134"/>
      </rPr>
      <t>★</t>
    </r>
    <r>
      <rPr>
        <sz val="9"/>
        <color theme="1"/>
        <rFont val="Times New Roman"/>
        <family val="1"/>
      </rPr>
      <t>15870</t>
    </r>
  </si>
  <si>
    <t>OHS-hedonic</t>
  </si>
  <si>
    <t xml:space="preserve">OHS-eudemonic  </t>
  </si>
  <si>
    <r>
      <rPr>
        <sz val="7.5"/>
        <color rgb="FF000000"/>
        <rFont val="宋体"/>
        <family val="3"/>
        <charset val="134"/>
      </rPr>
      <t>凌宇</t>
    </r>
    <r>
      <rPr>
        <sz val="7.5"/>
        <color rgb="FF000000"/>
        <rFont val="Times New Roman"/>
        <family val="1"/>
      </rPr>
      <t>(2013)</t>
    </r>
  </si>
  <si>
    <t>23.61±2.80</t>
  </si>
  <si>
    <r>
      <rPr>
        <sz val="7.5"/>
        <color rgb="FF000000"/>
        <rFont val="宋体"/>
        <family val="3"/>
        <charset val="134"/>
      </rPr>
      <t>邱辉</t>
    </r>
    <r>
      <rPr>
        <sz val="7.5"/>
        <color rgb="FF000000"/>
        <rFont val="Times New Roman"/>
        <family val="1"/>
      </rPr>
      <t xml:space="preserve"> et al (2012)</t>
    </r>
  </si>
  <si>
    <r>
      <rPr>
        <sz val="7.5"/>
        <color rgb="FF000000"/>
        <rFont val="宋体"/>
        <family val="3"/>
        <charset val="134"/>
      </rPr>
      <t>王燕</t>
    </r>
    <r>
      <rPr>
        <sz val="7.5"/>
        <color rgb="FF000000"/>
        <rFont val="Times New Roman"/>
        <family val="1"/>
      </rPr>
      <t>(2008)a</t>
    </r>
  </si>
  <si>
    <t>SWLS, ABS</t>
  </si>
  <si>
    <t>108.9</t>
  </si>
  <si>
    <t>997.3</t>
  </si>
  <si>
    <t>0.487</t>
  </si>
  <si>
    <t>792.0</t>
  </si>
  <si>
    <r>
      <rPr>
        <sz val="7.5"/>
        <color rgb="FF0000FF"/>
        <rFont val="宋体"/>
        <family val="3"/>
        <charset val="134"/>
      </rPr>
      <t>叶为锋</t>
    </r>
    <r>
      <rPr>
        <sz val="7.5"/>
        <color rgb="FF0000FF"/>
        <rFont val="Times New Roman"/>
        <family val="1"/>
      </rPr>
      <t xml:space="preserve"> (2017)</t>
    </r>
  </si>
  <si>
    <r>
      <rPr>
        <sz val="7.5"/>
        <color rgb="FF000000"/>
        <rFont val="宋体"/>
        <family val="3"/>
        <charset val="134"/>
      </rPr>
      <t>余祖伟</t>
    </r>
    <r>
      <rPr>
        <sz val="7.5"/>
        <color rgb="FF000000"/>
        <rFont val="Times New Roman"/>
        <family val="1"/>
      </rPr>
      <t>(2015)a</t>
    </r>
  </si>
  <si>
    <r>
      <rPr>
        <sz val="7.5"/>
        <color rgb="FF000000"/>
        <rFont val="宋体"/>
        <family val="3"/>
        <charset val="134"/>
      </rPr>
      <t>周薇</t>
    </r>
    <r>
      <rPr>
        <sz val="7.5"/>
        <color rgb="FF000000"/>
        <rFont val="Times New Roman"/>
        <family val="1"/>
      </rPr>
      <t>(2013a</t>
    </r>
  </si>
  <si>
    <r>
      <rPr>
        <sz val="9"/>
        <color theme="1"/>
        <rFont val="宋体"/>
        <family val="3"/>
        <charset val="134"/>
      </rPr>
      <t>★</t>
    </r>
    <r>
      <rPr>
        <sz val="7.5"/>
        <color theme="1"/>
        <rFont val="Times New Roman"/>
        <family val="1"/>
      </rPr>
      <t>563</t>
    </r>
  </si>
  <si>
    <t>AI-CE absolute</t>
  </si>
  <si>
    <r>
      <rPr>
        <sz val="7.5"/>
        <color rgb="FF000000"/>
        <rFont val="宋体"/>
        <family val="3"/>
        <charset val="134"/>
      </rPr>
      <t>余金聪</t>
    </r>
    <r>
      <rPr>
        <sz val="7.5"/>
        <color rgb="FF000000"/>
        <rFont val="Times New Roman"/>
        <family val="1"/>
      </rPr>
      <t xml:space="preserve"> et al (2022)</t>
    </r>
  </si>
  <si>
    <t>19.2±2.0</t>
  </si>
  <si>
    <t>101.7</t>
  </si>
  <si>
    <t>2720.9</t>
  </si>
  <si>
    <t>0.468</t>
  </si>
  <si>
    <t>2046.3</t>
  </si>
  <si>
    <r>
      <rPr>
        <sz val="7.5"/>
        <color rgb="FF000000"/>
        <rFont val="宋体"/>
        <family val="3"/>
        <charset val="134"/>
      </rPr>
      <t>张莹</t>
    </r>
    <r>
      <rPr>
        <sz val="7.5"/>
        <color rgb="FF000000"/>
        <rFont val="Times New Roman"/>
        <family val="1"/>
      </rPr>
      <t xml:space="preserve"> (2019)</t>
    </r>
  </si>
  <si>
    <r>
      <rPr>
        <sz val="9"/>
        <color theme="1"/>
        <rFont val="宋体"/>
        <family val="3"/>
        <charset val="134"/>
      </rPr>
      <t>★</t>
    </r>
    <r>
      <rPr>
        <sz val="9"/>
        <color theme="1"/>
        <rFont val="Times New Roman"/>
        <family val="1"/>
      </rPr>
      <t>135</t>
    </r>
  </si>
  <si>
    <t>除去在文中</t>
  </si>
  <si>
    <t>说明数据具体采集年代的文献以外, 其余文章数</t>
  </si>
  <si>
    <t>据收集年代均按照发表年减去两年得到(辛自强,</t>
  </si>
  <si>
    <t>张梅, 2009; Oliver &amp; Hyde, 1993; Twenge et al.,</t>
  </si>
  <si>
    <t>Per capital GDP  Indices (1978=100)</t>
  </si>
  <si>
    <t xml:space="preserve">Capita Consumption Expenditure Indices of Households </t>
  </si>
  <si>
    <t>Jiang J (2016) sample2</t>
  </si>
  <si>
    <t>1068.4</t>
  </si>
  <si>
    <t>Xu (2013)b</t>
  </si>
  <si>
    <r>
      <rPr>
        <sz val="7.5"/>
        <color rgb="FF0000FF"/>
        <rFont val="宋体"/>
        <family val="3"/>
        <charset val="134"/>
      </rPr>
      <t>李原</t>
    </r>
    <r>
      <rPr>
        <sz val="7.5"/>
        <color rgb="FF0000FF"/>
        <rFont val="Times New Roman"/>
        <family val="1"/>
      </rPr>
      <t xml:space="preserve"> (2017)a</t>
    </r>
  </si>
  <si>
    <t>(空白)</t>
  </si>
  <si>
    <t>计数项:GINI  Coefficient</t>
  </si>
  <si>
    <t>Language</t>
    <phoneticPr fontId="19" type="noConversion"/>
  </si>
  <si>
    <t>E</t>
    <phoneticPr fontId="19" type="noConversion"/>
  </si>
  <si>
    <t>E</t>
    <phoneticPr fontId="19" type="noConversion"/>
  </si>
  <si>
    <t>C</t>
    <phoneticPr fontId="19" type="noConversion"/>
  </si>
  <si>
    <t>C</t>
    <phoneticPr fontId="19" type="noConversion"/>
  </si>
  <si>
    <t>C</t>
    <phoneticPr fontId="19" type="noConversion"/>
  </si>
  <si>
    <t>C</t>
    <phoneticPr fontId="19" type="noConversion"/>
  </si>
  <si>
    <t>C</t>
    <phoneticPr fontId="19" type="noConversion"/>
  </si>
  <si>
    <t>E</t>
    <phoneticPr fontId="19" type="noConversion"/>
  </si>
  <si>
    <t>Li  &amp; Hunag  (2010)</t>
    <phoneticPr fontId="19" type="noConversion"/>
  </si>
  <si>
    <t>C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99" formatCode="0.00_);[Red]\(0.00\)"/>
  </numFmts>
  <fonts count="20" x14ac:knownFonts="1">
    <font>
      <sz val="11"/>
      <color theme="1"/>
      <name val="等线"/>
      <charset val="134"/>
      <scheme val="minor"/>
    </font>
    <font>
      <sz val="9"/>
      <color theme="1"/>
      <name val="Times New Roman"/>
      <family val="1"/>
    </font>
    <font>
      <sz val="9"/>
      <color rgb="FFFF0000"/>
      <name val="Times New Roman"/>
      <family val="1"/>
    </font>
    <font>
      <sz val="9"/>
      <color rgb="FF000000"/>
      <name val="Times New Roman"/>
      <family val="1"/>
    </font>
    <font>
      <sz val="9"/>
      <color rgb="FF0000FF"/>
      <name val="Times New Roman"/>
      <family val="1"/>
    </font>
    <font>
      <sz val="9"/>
      <color theme="1"/>
      <name val="宋体"/>
      <family val="3"/>
      <charset val="134"/>
    </font>
    <font>
      <sz val="7.5"/>
      <color rgb="FF0000FF"/>
      <name val="Times New Roman"/>
      <family val="1"/>
    </font>
    <font>
      <sz val="7.5"/>
      <color rgb="FF0000FF"/>
      <name val="宋体"/>
      <family val="3"/>
      <charset val="134"/>
    </font>
    <font>
      <sz val="7.5"/>
      <color rgb="FF000000"/>
      <name val="宋体"/>
      <family val="3"/>
      <charset val="134"/>
    </font>
    <font>
      <sz val="7.5"/>
      <color theme="1"/>
      <name val="Times New Roman"/>
      <family val="1"/>
    </font>
    <font>
      <sz val="7.5"/>
      <color rgb="FF000000"/>
      <name val="Times New Roman"/>
      <family val="1"/>
    </font>
    <font>
      <i/>
      <sz val="9"/>
      <color theme="1"/>
      <name val="Times New Roman"/>
      <family val="1"/>
    </font>
    <font>
      <sz val="10"/>
      <color rgb="FFFF0000"/>
      <name val="宋体"/>
      <family val="3"/>
      <charset val="134"/>
    </font>
    <font>
      <sz val="11"/>
      <color rgb="FF000000"/>
      <name val="宋体"/>
      <family val="3"/>
      <charset val="134"/>
    </font>
    <font>
      <sz val="10"/>
      <color rgb="FF000000"/>
      <name val="宋体"/>
      <family val="3"/>
      <charset val="134"/>
    </font>
    <font>
      <sz val="11"/>
      <color rgb="FF000000"/>
      <name val="等线"/>
      <family val="3"/>
      <charset val="134"/>
    </font>
    <font>
      <sz val="11"/>
      <color theme="1"/>
      <name val="等线"/>
      <family val="3"/>
      <charset val="134"/>
      <scheme val="minor"/>
    </font>
    <font>
      <b/>
      <sz val="9"/>
      <color rgb="FF417FF9"/>
      <name val="Times New Roman"/>
      <family val="1"/>
    </font>
    <font>
      <sz val="9"/>
      <color rgb="FF000000"/>
      <name val="宋体"/>
      <family val="3"/>
      <charset val="134"/>
    </font>
    <font>
      <sz val="9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5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thick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5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1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8" fillId="0" borderId="0" xfId="0" applyFont="1" applyAlignment="1">
      <alignment horizontal="left" vertical="center" wrapText="1"/>
    </xf>
    <xf numFmtId="0" fontId="9" fillId="0" borderId="0" xfId="0" applyFont="1" applyAlignment="1">
      <alignment horizontal="center" vertical="center" wrapText="1"/>
    </xf>
    <xf numFmtId="199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justify" vertical="center" wrapText="1"/>
    </xf>
    <xf numFmtId="199" fontId="2" fillId="0" borderId="0" xfId="0" applyNumberFormat="1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justify" vertical="center" wrapText="1"/>
    </xf>
    <xf numFmtId="0" fontId="6" fillId="0" borderId="0" xfId="0" applyFont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11" fillId="0" borderId="0" xfId="0" applyFont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49" fontId="12" fillId="0" borderId="0" xfId="0" applyNumberFormat="1" applyFont="1" applyAlignment="1">
      <alignment horizontal="right" vertical="center" wrapText="1"/>
    </xf>
    <xf numFmtId="49" fontId="12" fillId="0" borderId="0" xfId="0" applyNumberFormat="1" applyFont="1" applyFill="1" applyBorder="1" applyAlignment="1" applyProtection="1">
      <alignment horizontal="right" vertical="center" wrapText="1"/>
    </xf>
    <xf numFmtId="0" fontId="13" fillId="0" borderId="0" xfId="0" applyNumberFormat="1" applyFont="1" applyAlignment="1">
      <alignment vertical="center"/>
    </xf>
    <xf numFmtId="49" fontId="14" fillId="0" borderId="0" xfId="0" applyNumberFormat="1" applyFont="1" applyAlignment="1">
      <alignment horizontal="right" vertical="center"/>
    </xf>
    <xf numFmtId="49" fontId="14" fillId="0" borderId="0" xfId="0" applyNumberFormat="1" applyFont="1" applyAlignment="1">
      <alignment horizontal="right" vertical="center" wrapText="1"/>
    </xf>
    <xf numFmtId="49" fontId="14" fillId="0" borderId="0" xfId="0" applyNumberFormat="1" applyFont="1" applyFill="1" applyAlignment="1">
      <alignment horizontal="right" vertical="center"/>
    </xf>
    <xf numFmtId="49" fontId="12" fillId="0" borderId="2" xfId="0" applyNumberFormat="1" applyFont="1" applyBorder="1" applyAlignment="1">
      <alignment horizontal="right" vertical="center" wrapText="1"/>
    </xf>
    <xf numFmtId="0" fontId="1" fillId="0" borderId="0" xfId="0" applyFont="1" applyFill="1" applyBorder="1" applyAlignment="1">
      <alignment horizontal="center" vertical="center" wrapText="1"/>
    </xf>
    <xf numFmtId="49" fontId="14" fillId="0" borderId="2" xfId="0" applyNumberFormat="1" applyFont="1" applyBorder="1" applyAlignment="1">
      <alignment horizontal="right" vertical="center" wrapText="1"/>
    </xf>
    <xf numFmtId="0" fontId="8" fillId="0" borderId="0" xfId="0" applyFont="1" applyAlignment="1">
      <alignment horizontal="justify" vertical="center" wrapText="1"/>
    </xf>
    <xf numFmtId="0" fontId="8" fillId="0" borderId="0" xfId="0" applyFont="1" applyBorder="1" applyAlignment="1">
      <alignment horizontal="justify" vertical="center" wrapText="1"/>
    </xf>
    <xf numFmtId="0" fontId="8" fillId="0" borderId="3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49" fontId="12" fillId="0" borderId="4" xfId="0" applyNumberFormat="1" applyFont="1" applyFill="1" applyBorder="1" applyAlignment="1" applyProtection="1">
      <alignment horizontal="right" vertical="center" wrapText="1"/>
    </xf>
    <xf numFmtId="0" fontId="0" fillId="2" borderId="0" xfId="0" applyFill="1"/>
    <xf numFmtId="0" fontId="6" fillId="0" borderId="0" xfId="0" applyFont="1" applyBorder="1" applyAlignment="1">
      <alignment horizontal="left" vertical="center" wrapText="1"/>
    </xf>
    <xf numFmtId="0" fontId="1" fillId="3" borderId="0" xfId="0" applyFont="1" applyFill="1" applyAlignment="1">
      <alignment horizontal="center" vertical="center" wrapText="1"/>
    </xf>
    <xf numFmtId="0" fontId="15" fillId="0" borderId="0" xfId="0" applyFont="1"/>
    <xf numFmtId="0" fontId="1" fillId="2" borderId="0" xfId="0" applyFont="1" applyFill="1" applyBorder="1" applyAlignment="1">
      <alignment horizontal="center" vertical="center" wrapText="1"/>
    </xf>
    <xf numFmtId="0" fontId="8" fillId="0" borderId="3" xfId="0" applyFont="1" applyBorder="1" applyAlignment="1">
      <alignment horizontal="justify" vertical="center" wrapText="1"/>
    </xf>
    <xf numFmtId="0" fontId="0" fillId="0" borderId="0" xfId="0" pivotButton="1"/>
    <xf numFmtId="0" fontId="0" fillId="0" borderId="0" xfId="0" applyNumberFormat="1"/>
    <xf numFmtId="0" fontId="16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1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Kaiji Zhou" refreshedDate="44713.959039467591" createdVersion="5" refreshedVersion="5" minRefreshableVersion="3" recordCount="69">
  <cacheSource type="worksheet">
    <worksheetSource ref="A1:T70" sheet="Sheet1"/>
  </cacheSource>
  <cacheFields count="20">
    <cacheField name="Study" numFmtId="0">
      <sharedItems containsBlank="1"/>
    </cacheField>
    <cacheField name="N" numFmtId="0">
      <sharedItems containsMixedTypes="1" containsNumber="1" containsInteger="1" minValue="179" maxValue="15870"/>
    </cacheField>
    <cacheField name="Materialism measure" numFmtId="0">
      <sharedItems/>
    </cacheField>
    <cacheField name="SWB measure" numFmtId="0">
      <sharedItems/>
    </cacheField>
    <cacheField name="Type of participants" numFmtId="0">
      <sharedItems containsBlank="1"/>
    </cacheField>
    <cacheField name="publication" numFmtId="0">
      <sharedItems containsBlank="1"/>
    </cacheField>
    <cacheField name="% female" numFmtId="0">
      <sharedItems containsBlank="1" containsMixedTypes="1" containsNumber="1" minValue="33.85" maxValue="100"/>
    </cacheField>
    <cacheField name="Mean age" numFmtId="0">
      <sharedItems containsBlank="1" containsMixedTypes="1" containsNumber="1" minValue="12.76" maxValue="34"/>
    </cacheField>
    <cacheField name="r overall" numFmtId="0">
      <sharedItems containsString="0" containsBlank="1" containsNumber="1" minValue="-0.55900000000000005" maxValue="0.40600000000000003"/>
    </cacheField>
    <cacheField name="r LS" numFmtId="0">
      <sharedItems containsString="0" containsBlank="1" containsNumber="1" minValue="-0.59299999999999997" maxValue="0.20200000000000001"/>
    </cacheField>
    <cacheField name="r PA" numFmtId="0">
      <sharedItems containsString="0" containsBlank="1" containsNumber="1" minValue="-0.67200000000000004" maxValue="0.28999999999999998"/>
    </cacheField>
    <cacheField name="r NA" numFmtId="0">
      <sharedItems containsString="0" containsBlank="1" containsNumber="1" minValue="6.5000000000000002E-2" maxValue="0.38900000000000001"/>
    </cacheField>
    <cacheField name="year" numFmtId="0">
      <sharedItems containsString="0" containsBlank="1" containsNumber="1" containsInteger="1" minValue="1990" maxValue="2021" count="17">
        <n v="2013"/>
        <n v="2014"/>
        <n v="2012"/>
        <n v="2010"/>
        <n v="2008"/>
        <n v="2009"/>
        <n v="2011"/>
        <m/>
        <n v="1990"/>
        <n v="2015"/>
        <n v="2017"/>
        <n v="2018"/>
        <n v="2016"/>
        <n v="2019"/>
        <n v="2021"/>
        <n v="2006"/>
        <n v="2020"/>
      </sharedItems>
    </cacheField>
    <cacheField name="GINI  Coefficient" numFmtId="0">
      <sharedItems containsBlank="1" containsMixedTypes="1" containsNumber="1" minValue="0.46500000000000002" maxValue="0.49099999999999999" count="14">
        <n v="0.47299999999999998"/>
        <n v="0.46899999999999997"/>
        <n v="0.47399999999999998"/>
        <n v="0.48099999999999998"/>
        <n v="0.49099999999999999"/>
        <n v="0.49"/>
        <n v="0.47699999999999998"/>
        <m/>
        <s v="0.462"/>
        <s v="0.467"/>
        <n v="0.46800000000000003"/>
        <n v="0.46500000000000002"/>
        <s v="0.487"/>
        <s v="0.468"/>
      </sharedItems>
    </cacheField>
    <cacheField name="Per Capita GDP Indices（preceding=100）" numFmtId="0">
      <sharedItems containsBlank="1" containsMixedTypes="1" containsNumber="1" minValue="106" maxValue="107.1"/>
    </cacheField>
    <cacheField name="Per capital GDP  Indices (1978=100)" numFmtId="0">
      <sharedItems containsBlank="1"/>
    </cacheField>
    <cacheField name="GINI  Coefficient2" numFmtId="0">
      <sharedItems containsBlank="1" containsMixedTypes="1" containsNumber="1" minValue="0.46500000000000002" maxValue="0.49099999999999999"/>
    </cacheField>
    <cacheField name="per Capita Consumption Expenditure Indices of Households " numFmtId="0">
      <sharedItems containsBlank="1" containsMixedTypes="1" containsNumber="1" minValue="1376.3" maxValue="2131.6"/>
    </cacheField>
    <cacheField name="GDP growth" numFmtId="0">
      <sharedItems containsString="0" containsBlank="1" containsNumber="1" minValue="-1.9000000000000057" maxValue="0"/>
    </cacheField>
    <cacheField name="GDP percent growth " numFmtId="0">
      <sharedItems containsMixedTypes="1" containsNumber="1" minValue="-100" maxValue="12.599999999999994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69">
  <r>
    <s v="Gu (2015)"/>
    <n v="398"/>
    <s v="MVS-15"/>
    <s v="SWLS+PANAS"/>
    <s v="C"/>
    <s v="P"/>
    <n v="63.56"/>
    <s v="-"/>
    <n v="-0.21"/>
    <n v="-0.19500000000000001"/>
    <n v="0"/>
    <n v="0.17100000000000001"/>
    <x v="0"/>
    <x v="0"/>
    <n v="107.1"/>
    <s v="1851.6"/>
    <n v="0.47299999999999998"/>
    <s v="1471.2"/>
    <n v="0"/>
    <n v="7.0999999999999943"/>
  </r>
  <r>
    <s v="Gu (2016)"/>
    <n v="418"/>
    <s v="MVS-15"/>
    <s v="SWLS+PANAS"/>
    <s v="C"/>
    <s v="P"/>
    <n v="63.39"/>
    <s v="20.50±1.50"/>
    <n v="-0.18"/>
    <n v="-0.2"/>
    <n v="-0.01"/>
    <n v="0.16"/>
    <x v="1"/>
    <x v="1"/>
    <s v="106.8"/>
    <s v="1976.6"/>
    <n v="0.46899999999999997"/>
    <s v="1581.0"/>
    <m/>
    <n v="6.7999999999999972"/>
  </r>
  <r>
    <s v="Guo (2014)"/>
    <n v="263"/>
    <s v="MVS-18"/>
    <s v="SHS"/>
    <s v="-"/>
    <s v="U"/>
    <n v="82.51"/>
    <s v="21.29±1.88"/>
    <n v="-0.13800000000000001"/>
    <m/>
    <m/>
    <m/>
    <x v="2"/>
    <x v="2"/>
    <n v="107.1"/>
    <s v="1729.6"/>
    <n v="0.47399999999999998"/>
    <n v="1376.3"/>
    <m/>
    <n v="7.0999999999999943"/>
  </r>
  <r>
    <s v="Huang (2014)"/>
    <n v="572"/>
    <s v="MVS-13"/>
    <s v="SWLS+PANAS"/>
    <s v="C"/>
    <s v="U"/>
    <n v="69.930000000000007"/>
    <s v="-"/>
    <n v="-0.24199999999999999"/>
    <n v="-0.187"/>
    <n v="-0.13800000000000001"/>
    <n v="0.19600000000000001"/>
    <x v="2"/>
    <x v="2"/>
    <s v="107.1"/>
    <s v="1729.6"/>
    <n v="0.47399999999999998"/>
    <s v="1376.3"/>
    <m/>
    <n v="7.0999999999999943"/>
  </r>
  <r>
    <s v="Jiang (2012)"/>
    <n v="1455"/>
    <s v="MVS-18"/>
    <s v="SWLS+PANAS"/>
    <s v="C"/>
    <s v="P"/>
    <n v="50.52"/>
    <s v="21.3±1.09"/>
    <n v="-0.32"/>
    <m/>
    <m/>
    <m/>
    <x v="3"/>
    <x v="3"/>
    <s v="110.1"/>
    <s v="1481.8"/>
    <n v="0.48099999999999998"/>
    <s v="1158.0"/>
    <m/>
    <n v="10.099999999999994"/>
  </r>
  <r>
    <s v="Li  J et al  (2010)"/>
    <n v="253"/>
    <s v="MVS-13"/>
    <s v="IWB"/>
    <s v="Ad"/>
    <s v="P"/>
    <s v="NA"/>
    <s v="-"/>
    <n v="-2.1000000000000001E-2"/>
    <m/>
    <m/>
    <m/>
    <x v="4"/>
    <x v="4"/>
    <s v="109.0"/>
    <s v="1236.3"/>
    <n v="0.49099999999999999"/>
    <s v="955.9"/>
    <m/>
    <n v="9"/>
  </r>
  <r>
    <s v="Li Y  (2014b)"/>
    <n v="918"/>
    <s v="MVS-9"/>
    <s v="SWLS / PANAS "/>
    <s v="-"/>
    <s v="P"/>
    <n v="52.4"/>
    <n v="34"/>
    <m/>
    <n v="-0.09"/>
    <n v="-0.1"/>
    <n v="0.21"/>
    <x v="0"/>
    <x v="0"/>
    <n v="107.1"/>
    <s v="1851.6"/>
    <n v="0.47299999999999998"/>
    <s v="1471.2"/>
    <n v="0"/>
    <n v="7.0999999999999943"/>
  </r>
  <r>
    <s v="Lin (2011)"/>
    <n v="405"/>
    <s v="MVS-18"/>
    <s v="SWLS"/>
    <s v="C"/>
    <s v="U"/>
    <n v="58.02"/>
    <n v="22"/>
    <n v="-0.13"/>
    <m/>
    <m/>
    <m/>
    <x v="5"/>
    <x v="5"/>
    <s v="107.1"/>
    <s v="1345.8"/>
    <n v="0.49"/>
    <m/>
    <n v="-1.9000000000000057"/>
    <n v="7.0999999999999943"/>
  </r>
  <r>
    <s v="Wang L (2012)"/>
    <n v="443"/>
    <s v="MVS-18"/>
    <s v="SWLS / PANAS"/>
    <s v="-"/>
    <s v="U"/>
    <n v="49.66"/>
    <s v="-"/>
    <m/>
    <n v="-0.30099999999999999"/>
    <n v="-6.7000000000000004E-2"/>
    <n v="0.20699999999999999"/>
    <x v="3"/>
    <x v="3"/>
    <s v="110.1"/>
    <s v="1481.8"/>
    <n v="0.48099999999999998"/>
    <s v="1158.0"/>
    <m/>
    <n v="10.099999999999994"/>
  </r>
  <r>
    <s v="Wang R (2011)"/>
    <n v="402"/>
    <s v="MVS-15"/>
    <s v="MHQ-S"/>
    <s v="C"/>
    <s v="U"/>
    <n v="55.47"/>
    <m/>
    <n v="-0.214"/>
    <n v="-0.17799999999999999"/>
    <n v="-0.128"/>
    <n v="0.16"/>
    <x v="6"/>
    <x v="6"/>
    <s v="109.0"/>
    <s v="1614.5"/>
    <n v="0.47699999999999998"/>
    <s v="1267.5"/>
    <m/>
    <n v="9"/>
  </r>
  <r>
    <m/>
    <s v="★402"/>
    <s v="MVS-15"/>
    <s v="MHQ-P"/>
    <s v="C"/>
    <s v="U"/>
    <n v="55.47"/>
    <s v="-"/>
    <n v="-7.0000000000000007E-2"/>
    <m/>
    <m/>
    <m/>
    <x v="7"/>
    <x v="7"/>
    <m/>
    <m/>
    <m/>
    <m/>
    <m/>
    <n v="-100"/>
  </r>
  <r>
    <s v="Xie (2013)"/>
    <n v="701"/>
    <s v="MVS-18 "/>
    <s v="SWLS,"/>
    <s v="EM"/>
    <s v="P"/>
    <n v="56.49"/>
    <s v="-"/>
    <m/>
    <n v="-0.17"/>
    <n v="-0.1"/>
    <n v="0.15"/>
    <x v="6"/>
    <x v="6"/>
    <s v="109.0"/>
    <s v="1614.5"/>
    <n v="0.47699999999999998"/>
    <s v="1267.5"/>
    <m/>
    <n v="9"/>
  </r>
  <r>
    <m/>
    <s v="★701"/>
    <s v="MVS-18 "/>
    <s v="PWBS"/>
    <s v="EM"/>
    <s v="P"/>
    <n v="56.49"/>
    <s v="-"/>
    <n v="-0.19"/>
    <m/>
    <m/>
    <m/>
    <x v="7"/>
    <x v="7"/>
    <m/>
    <m/>
    <m/>
    <m/>
    <m/>
    <n v="-100"/>
  </r>
  <r>
    <s v="Xu (2013)"/>
    <n v="267"/>
    <s v="MVS-13"/>
    <s v="SWLS"/>
    <s v="C"/>
    <s v="P"/>
    <n v="52.81"/>
    <s v="-"/>
    <n v="-0.11799999999999999"/>
    <m/>
    <m/>
    <m/>
    <x v="6"/>
    <x v="6"/>
    <s v="109.0"/>
    <s v="1614.5"/>
    <n v="0.47699999999999998"/>
    <s v="1267.5"/>
    <m/>
    <n v="9"/>
  </r>
  <r>
    <s v="Yao (2014)"/>
    <n v="525"/>
    <s v="MVS-10"/>
    <s v="ALSS / PANAS"/>
    <s v="EM"/>
    <s v="U"/>
    <m/>
    <s v="-"/>
    <n v="-0.55900000000000005"/>
    <m/>
    <m/>
    <m/>
    <x v="2"/>
    <x v="2"/>
    <n v="107.1"/>
    <s v="1729.6"/>
    <n v="0.47399999999999998"/>
    <n v="1376.3"/>
    <m/>
    <n v="7.0999999999999943"/>
  </r>
  <r>
    <s v="Yu (2016)"/>
    <n v="946"/>
    <s v="MVS-18"/>
    <s v="SWLS,"/>
    <s v="C"/>
    <s v="P"/>
    <n v="54.02"/>
    <s v="20.32±0.15"/>
    <m/>
    <n v="-0.39"/>
    <n v="-0.34"/>
    <n v="0.32"/>
    <x v="1"/>
    <x v="1"/>
    <s v="106.8"/>
    <s v="1976.6"/>
    <n v="0.46899999999999997"/>
    <s v="1581.0"/>
    <m/>
    <n v="6.7999999999999972"/>
  </r>
  <r>
    <m/>
    <s v="★946"/>
    <s v="MVS-18"/>
    <s v="PWBS"/>
    <s v="C"/>
    <s v="P"/>
    <n v="54.02"/>
    <s v="20.32±0.15"/>
    <n v="-0.27100000000000002"/>
    <m/>
    <m/>
    <m/>
    <x v="7"/>
    <x v="7"/>
    <m/>
    <m/>
    <m/>
    <m/>
    <m/>
    <n v="-100"/>
  </r>
  <r>
    <s v="Yuan (2012)"/>
    <n v="724"/>
    <s v="MVS-7"/>
    <s v="SWLS /  PANAS"/>
    <s v="-"/>
    <s v="U"/>
    <n v="49.59"/>
    <s v="31.30±11.6"/>
    <m/>
    <n v="-0.03"/>
    <n v="0"/>
    <n v="0.12"/>
    <x v="6"/>
    <x v="6"/>
    <s v="109.0"/>
    <s v="1614.5"/>
    <n v="0.47699999999999998"/>
    <s v="1267.5"/>
    <m/>
    <n v="9"/>
  </r>
  <r>
    <s v="Chen (2014)"/>
    <n v="261"/>
    <s v="MVS-18"/>
    <s v="SWLS, / PANAS"/>
    <s v="C"/>
    <s v="P"/>
    <n v="63.6"/>
    <s v="23.07±1.27"/>
    <m/>
    <n v="-0.35"/>
    <m/>
    <m/>
    <x v="2"/>
    <x v="2"/>
    <s v="107.1"/>
    <s v="1729.6"/>
    <n v="0.47399999999999998"/>
    <s v="1376.3"/>
    <m/>
    <n v="7.0999999999999943"/>
  </r>
  <r>
    <s v="Jiang H (2016)"/>
    <n v="764"/>
    <s v="MVS-13"/>
    <s v="SLSS"/>
    <s v="C"/>
    <s v="P"/>
    <n v="60.21"/>
    <n v="19.5"/>
    <m/>
    <n v="-0.17"/>
    <n v="-0.1"/>
    <n v="0.22"/>
    <x v="1"/>
    <x v="1"/>
    <s v="106.8"/>
    <s v="1976.6"/>
    <n v="0.46899999999999997"/>
    <s v="1581.0"/>
    <m/>
    <n v="6.7999999999999972"/>
  </r>
  <r>
    <s v="Jiang J (2016) sample1"/>
    <n v="210"/>
    <s v="MVS-16"/>
    <s v="SWLS+PANAS"/>
    <s v="C"/>
    <s v="P"/>
    <n v="43.81"/>
    <s v="-"/>
    <n v="-0.33"/>
    <m/>
    <m/>
    <m/>
    <x v="1"/>
    <x v="1"/>
    <s v="106.8"/>
    <s v="1976.6"/>
    <n v="0.46899999999999997"/>
    <s v="1581.0"/>
    <m/>
    <n v="6.7999999999999972"/>
  </r>
  <r>
    <s v=" Jiang J (2016) sample 2"/>
    <n v="218"/>
    <s v="MVS-16"/>
    <s v="SWLS,+PANAS"/>
    <s v="C"/>
    <s v="P"/>
    <n v="77.98"/>
    <s v="19.60±0.87"/>
    <n v="-0.24"/>
    <m/>
    <m/>
    <m/>
    <x v="1"/>
    <x v="1"/>
    <s v="106.8"/>
    <s v="1976.6"/>
    <n v="0.46899999999999997"/>
    <s v="1581.0"/>
    <m/>
    <n v="6.7999999999999972"/>
  </r>
  <r>
    <s v="Sirgy(1998)"/>
    <n v="187"/>
    <s v="MVS-7"/>
    <s v="SWLS"/>
    <s v="-"/>
    <s v="P"/>
    <s v="NA"/>
    <s v="32.88±8.32"/>
    <n v="-0.16500000000000001"/>
    <m/>
    <m/>
    <m/>
    <x v="8"/>
    <x v="7"/>
    <s v="112.6"/>
    <s v="237.5"/>
    <m/>
    <s v="234.9"/>
    <m/>
    <n v="12.599999999999994"/>
  </r>
  <r>
    <s v="Wang et al (2017)"/>
    <n v="565"/>
    <s v="MVS-18"/>
    <s v="SWLS"/>
    <s v="C"/>
    <s v="P"/>
    <n v="63.89"/>
    <s v="19.34±1.06"/>
    <n v="-0.27"/>
    <m/>
    <m/>
    <m/>
    <x v="9"/>
    <x v="8"/>
    <s v="106.4"/>
    <s v="2103.5"/>
    <s v="0.462"/>
    <s v="1690.6"/>
    <m/>
    <n v="6.4000000000000057"/>
  </r>
  <r>
    <s v="Ren et al (2019)"/>
    <n v="537"/>
    <s v="MVS-13"/>
    <s v="IWB"/>
    <s v="Ad"/>
    <s v="P"/>
    <n v="100"/>
    <s v="31.16±3.04"/>
    <n v="-0.13"/>
    <n v="-9.6000000000000002E-2"/>
    <m/>
    <m/>
    <x v="10"/>
    <x v="9"/>
    <s v="106.3"/>
    <s v="2375.6"/>
    <s v="0.467"/>
    <s v="1902.3"/>
    <m/>
    <n v="6.2999999999999972"/>
  </r>
  <r>
    <s v="Zhao et al (2019)"/>
    <n v="563"/>
    <s v="MVS-18"/>
    <s v="SWLS,+SHS"/>
    <s v="Ad"/>
    <s v="P"/>
    <n v="41.74"/>
    <s v="29.14±2.37"/>
    <n v="-0.31"/>
    <n v="-0.22"/>
    <m/>
    <m/>
    <x v="10"/>
    <x v="9"/>
    <s v="106.3"/>
    <s v="2375.6"/>
    <s v="0.467"/>
    <s v="1902.3"/>
    <m/>
    <n v="6.2999999999999972"/>
  </r>
  <r>
    <s v="Ma &amp; Ding (2020)"/>
    <n v="386"/>
    <s v="MVS-13"/>
    <s v="SWLS"/>
    <s v="C"/>
    <s v="P"/>
    <n v="56.99"/>
    <s v="-"/>
    <n v="-0.14000000000000001"/>
    <m/>
    <m/>
    <m/>
    <x v="11"/>
    <x v="10"/>
    <s v="106.3"/>
    <s v="2524.1"/>
    <n v="0.46800000000000003"/>
    <s v="2019.7"/>
    <m/>
    <n v="6.2999999999999972"/>
  </r>
  <r>
    <s v="Yang (2018)"/>
    <n v="630"/>
    <s v="MVS-18"/>
    <s v="SWLS+PANAS"/>
    <s v="C"/>
    <s v="UP"/>
    <n v="54.44"/>
    <s v="-"/>
    <n v="-0.372"/>
    <m/>
    <m/>
    <m/>
    <x v="12"/>
    <x v="11"/>
    <s v="106.2"/>
    <s v="2234.7"/>
    <n v="0.46500000000000002"/>
    <s v="1804.9"/>
    <m/>
    <n v="6.2000000000000028"/>
  </r>
  <r>
    <s v="Wen &amp; Xu (2018)"/>
    <n v="380"/>
    <s v="MVS-13"/>
    <s v="SWLS,+PANAS"/>
    <s v="C"/>
    <s v="P"/>
    <n v="54.21"/>
    <s v="-"/>
    <n v="-2.1000000000000001E-2"/>
    <n v="-0.17799999999999999"/>
    <n v="-7.3999999999999996E-2"/>
    <n v="0.182"/>
    <x v="12"/>
    <x v="11"/>
    <s v="106.2"/>
    <s v="2234.7"/>
    <n v="0.46500000000000002"/>
    <s v="1804.9"/>
    <m/>
    <n v="6.2000000000000028"/>
  </r>
  <r>
    <m/>
    <s v="★380"/>
    <s v="MVS-13"/>
    <s v="PWBS"/>
    <s v="C"/>
    <s v="P"/>
    <n v="54.21"/>
    <s v="-"/>
    <n v="-0.25"/>
    <m/>
    <m/>
    <m/>
    <x v="7"/>
    <x v="7"/>
    <m/>
    <m/>
    <m/>
    <m/>
    <m/>
    <n v="-100"/>
  </r>
  <r>
    <s v="Guo &amp; Yang (2021)"/>
    <n v="373"/>
    <s v="MVS-13"/>
    <s v="GWBS"/>
    <s v="C"/>
    <s v="P"/>
    <n v="68.55"/>
    <m/>
    <n v="-0.24"/>
    <m/>
    <m/>
    <m/>
    <x v="13"/>
    <x v="11"/>
    <s v="106.0"/>
    <s v="2674.3"/>
    <n v="0.46500000000000002"/>
    <s v="2131.6"/>
    <m/>
    <n v="6"/>
  </r>
  <r>
    <s v="Zhou et al (2020)"/>
    <n v="225"/>
    <s v="MVS-13"/>
    <s v="MSLSS, ABS"/>
    <s v="C"/>
    <s v="P"/>
    <n v="63.72"/>
    <n v="19.95"/>
    <n v="-7.0000000000000007E-2"/>
    <m/>
    <n v="-0.04"/>
    <n v="7.0000000000000007E-2"/>
    <x v="11"/>
    <x v="10"/>
    <s v="106.3"/>
    <s v="2524.1"/>
    <n v="0.46800000000000003"/>
    <s v="2019.7"/>
    <m/>
    <n v="6.2999999999999972"/>
  </r>
  <r>
    <s v="Jing (2017)"/>
    <n v="1158"/>
    <s v="MVS-13"/>
    <s v="GWBS"/>
    <s v="C"/>
    <s v="U"/>
    <n v="62.69"/>
    <s v="-"/>
    <n v="-0.26600000000000001"/>
    <m/>
    <m/>
    <m/>
    <x v="9"/>
    <x v="8"/>
    <s v="106.4"/>
    <s v="2103.5"/>
    <s v="0.462"/>
    <s v="1690.6"/>
    <m/>
    <n v="6.4000000000000057"/>
  </r>
  <r>
    <s v="Luo (2018)"/>
    <n v="467"/>
    <s v="MVS-13"/>
    <s v="MSWBS-S"/>
    <s v="EM"/>
    <s v="U"/>
    <n v="56.51"/>
    <n v="16.809999999999999"/>
    <n v="-0.27400000000000002"/>
    <m/>
    <m/>
    <m/>
    <x v="12"/>
    <x v="11"/>
    <s v="106.2"/>
    <s v="2234.7"/>
    <n v="0.46500000000000002"/>
    <s v="1804.9"/>
    <m/>
    <n v="6.2000000000000028"/>
  </r>
  <r>
    <m/>
    <s v="★467"/>
    <s v="MVS-13"/>
    <s v="MSWBS-T"/>
    <s v="EM"/>
    <s v="U"/>
    <n v="56.51"/>
    <n v="16.809999999999999"/>
    <n v="-0.19600000000000001"/>
    <m/>
    <m/>
    <m/>
    <x v="7"/>
    <x v="7"/>
    <m/>
    <m/>
    <m/>
    <m/>
    <m/>
    <n v="-100"/>
  </r>
  <r>
    <s v="Lu (2019)"/>
    <n v="179"/>
    <s v="MVS Self-developed"/>
    <s v="SWLS+PANAS"/>
    <s v="-"/>
    <s v="U"/>
    <n v="65.92"/>
    <s v="-"/>
    <n v="-0.12"/>
    <n v="-0.17"/>
    <n v="-0.05"/>
    <n v="0.2"/>
    <x v="10"/>
    <x v="9"/>
    <s v="106.3"/>
    <s v="2375.6"/>
    <s v="0.467"/>
    <s v="1902.3"/>
    <m/>
    <n v="6.2999999999999972"/>
  </r>
  <r>
    <s v="Lin (2020)"/>
    <n v="405"/>
    <s v="MVS-18"/>
    <s v="SWLS"/>
    <s v="C"/>
    <s v="P"/>
    <s v="-"/>
    <n v="22"/>
    <n v="-0.13"/>
    <m/>
    <m/>
    <m/>
    <x v="11"/>
    <x v="10"/>
    <n v="106.3"/>
    <s v="2524.1"/>
    <n v="0.46800000000000003"/>
    <n v="2019.7"/>
    <m/>
    <n v="6.2999999999999972"/>
  </r>
  <r>
    <s v="Gao (2020)"/>
    <n v="244"/>
    <s v="MVS-13"/>
    <s v="IWB"/>
    <s v="C, Ad"/>
    <s v="P"/>
    <n v="77.87"/>
    <s v="25.83±7.01"/>
    <n v="-0.13600000000000001"/>
    <n v="-9.7000000000000003E-2"/>
    <m/>
    <m/>
    <x v="11"/>
    <x v="10"/>
    <s v="106.3"/>
    <s v="2524.1"/>
    <n v="0.46800000000000003"/>
    <s v="2019.7"/>
    <m/>
    <n v="6.2999999999999972"/>
  </r>
  <r>
    <s v="Guo et al (2019)"/>
    <n v="575"/>
    <s v="MVS-C"/>
    <s v="IWB"/>
    <s v="C"/>
    <s v="P"/>
    <n v="49.4"/>
    <n v="12.76"/>
    <n v="-0.2"/>
    <m/>
    <m/>
    <m/>
    <x v="10"/>
    <x v="9"/>
    <s v="106.3"/>
    <s v="2375.6"/>
    <s v="0.467"/>
    <s v="1902.3"/>
    <m/>
    <n v="6.2999999999999972"/>
  </r>
  <r>
    <s v="Liu (2018)"/>
    <n v="3563"/>
    <s v="MVS-13"/>
    <s v="SWLS"/>
    <s v="EM"/>
    <s v="P"/>
    <n v="62.05"/>
    <s v="-"/>
    <m/>
    <n v="-0.37"/>
    <m/>
    <m/>
    <x v="12"/>
    <x v="11"/>
    <s v="106.2"/>
    <s v="2234.7"/>
    <n v="0.46500000000000002"/>
    <s v="1804.9"/>
    <m/>
    <n v="6.2000000000000028"/>
  </r>
  <r>
    <s v="Ma et al (2020)"/>
    <n v="321"/>
    <s v="MVS-18"/>
    <s v="CWBS-S"/>
    <s v="C"/>
    <s v="P"/>
    <n v="54.52"/>
    <s v="-"/>
    <n v="-0.22600000000000001"/>
    <n v="-0.153"/>
    <n v="-0.11899999999999999"/>
    <n v="0.214"/>
    <x v="11"/>
    <x v="10"/>
    <s v="106.3"/>
    <s v="2524.1"/>
    <n v="0.46800000000000003"/>
    <s v="2019.7"/>
    <m/>
    <n v="6.2999999999999972"/>
  </r>
  <r>
    <m/>
    <s v="★321"/>
    <s v="MVS-18"/>
    <s v="CWBS-P"/>
    <s v="C"/>
    <s v="P"/>
    <n v="54.52"/>
    <s v="-"/>
    <n v="-0.182"/>
    <m/>
    <m/>
    <m/>
    <x v="7"/>
    <x v="7"/>
    <m/>
    <m/>
    <m/>
    <m/>
    <m/>
    <n v="-100"/>
  </r>
  <r>
    <s v="Zheng (2020)"/>
    <n v="547"/>
    <s v="MVS-15"/>
    <s v="SWLS, PANAS"/>
    <s v="C"/>
    <s v="P"/>
    <n v="36.380000000000003"/>
    <s v="-"/>
    <n v="-0.11"/>
    <n v="-0.11"/>
    <n v="-0.09"/>
    <n v="0.21"/>
    <x v="11"/>
    <x v="10"/>
    <s v="106.3"/>
    <s v="2524.1"/>
    <n v="0.46800000000000003"/>
    <s v="2019.7"/>
    <m/>
    <n v="6.2999999999999972"/>
  </r>
  <r>
    <s v="Duh (2021)"/>
    <n v="207"/>
    <s v="MVS"/>
    <s v="OHS"/>
    <s v="C, Ad"/>
    <s v="P"/>
    <n v="51.69"/>
    <s v="-"/>
    <n v="0.40600000000000003"/>
    <m/>
    <m/>
    <m/>
    <x v="13"/>
    <x v="11"/>
    <n v="106"/>
    <s v="2674.3"/>
    <n v="0.46500000000000002"/>
    <n v="2131.6"/>
    <m/>
    <n v="6"/>
  </r>
  <r>
    <s v="Li N (2019)"/>
    <n v="698"/>
    <s v="MVS-13"/>
    <s v="GWBS"/>
    <s v="EM"/>
    <s v="UP"/>
    <n v="48.71"/>
    <s v="-"/>
    <n v="-0.247"/>
    <m/>
    <m/>
    <m/>
    <x v="10"/>
    <x v="9"/>
    <s v="106.3"/>
    <s v="2375.6"/>
    <s v="0.467"/>
    <s v="1902.3"/>
    <m/>
    <n v="6.2999999999999972"/>
  </r>
  <r>
    <s v="Zhou (2021)"/>
    <n v="3981"/>
    <s v="MVS-5"/>
    <s v="SWLS"/>
    <s v="EM"/>
    <s v="UP"/>
    <n v="46.09"/>
    <s v="14.65±1.11"/>
    <m/>
    <n v="-0.308"/>
    <m/>
    <m/>
    <x v="14"/>
    <x v="7"/>
    <s v="暂未找到计算后的指标"/>
    <m/>
    <m/>
    <m/>
    <m/>
    <e v="#VALUE!"/>
  </r>
  <r>
    <s v="Zheng et al (2021)"/>
    <n v="1567"/>
    <s v="AI 1-item absolute"/>
    <s v="CSWBS"/>
    <s v="Md, C"/>
    <s v="P"/>
    <s v="-"/>
    <s v="29.33±6.00"/>
    <n v="-0.21"/>
    <m/>
    <m/>
    <m/>
    <x v="13"/>
    <x v="11"/>
    <n v="106"/>
    <s v="2674.3"/>
    <n v="0.46500000000000002"/>
    <n v="2131.6"/>
    <m/>
    <n v="6"/>
  </r>
  <r>
    <s v="Yu (2018)"/>
    <n v="710"/>
    <s v="AI-35 absolute"/>
    <s v="SWLS, PANAS"/>
    <s v="EM"/>
    <s v="UP"/>
    <s v="-"/>
    <s v="-"/>
    <n v="-7.0000000000000007E-2"/>
    <m/>
    <m/>
    <m/>
    <x v="12"/>
    <x v="11"/>
    <s v="106.2"/>
    <s v="2234.7"/>
    <n v="0.46500000000000002"/>
    <s v="1804.9"/>
    <m/>
    <n v="6.2000000000000028"/>
  </r>
  <r>
    <s v="Qiu et al (2012)"/>
    <n v="327"/>
    <s v="AI-18 absolute"/>
    <s v="SWLS, PANAS"/>
    <s v="Ad"/>
    <s v="P"/>
    <s v="-"/>
    <s v="23.61±2.89"/>
    <n v="0.09"/>
    <m/>
    <m/>
    <m/>
    <x v="3"/>
    <x v="3"/>
    <s v="110.1"/>
    <s v="1481.8"/>
    <n v="0.48099999999999998"/>
    <s v="1158.0"/>
    <m/>
    <n v="10.099999999999994"/>
  </r>
  <r>
    <s v="Gatersleben et al (2018)"/>
    <n v="961"/>
    <s v="Extrinsic goals "/>
    <s v="SWLS"/>
    <s v="mixed"/>
    <s v="P"/>
    <s v="-"/>
    <s v="-"/>
    <n v="-0.25"/>
    <m/>
    <m/>
    <m/>
    <x v="12"/>
    <x v="11"/>
    <s v="106.2"/>
    <s v="2234.7"/>
    <n v="0.46500000000000002"/>
    <s v="1804.9"/>
    <m/>
    <n v="6.2000000000000028"/>
  </r>
  <r>
    <s v="Du (2019)"/>
    <n v="575"/>
    <s v="AI-35 absolute"/>
    <s v="CSSWB"/>
    <s v="C"/>
    <s v="P"/>
    <n v="53.57"/>
    <s v="19.51±1.03"/>
    <n v="-0.16500000000000001"/>
    <m/>
    <m/>
    <m/>
    <x v="10"/>
    <x v="9"/>
    <s v="106.3"/>
    <s v="2375.6"/>
    <s v="0.467"/>
    <s v="1902.3"/>
    <m/>
    <n v="6.2999999999999972"/>
  </r>
  <r>
    <s v="Yang et al (2021)"/>
    <n v="429"/>
    <s v="AI-35 absolute"/>
    <s v="SWLS, PANAS"/>
    <s v="C, Ad"/>
    <s v="P"/>
    <n v="60.14"/>
    <s v="-"/>
    <n v="0.26"/>
    <n v="0.15"/>
    <n v="0.28999999999999998"/>
    <n v="0.2"/>
    <x v="13"/>
    <x v="11"/>
    <s v="106.0"/>
    <s v="2674.3"/>
    <n v="0.46500000000000002"/>
    <s v="2131.6"/>
    <m/>
    <n v="6"/>
  </r>
  <r>
    <s v="Tao (2018)"/>
    <n v="493"/>
    <s v="AI-35 absolute"/>
    <s v="IWB"/>
    <s v="-"/>
    <s v="P"/>
    <n v="47.7"/>
    <s v="14.76±1.23"/>
    <n v="-0.05"/>
    <m/>
    <m/>
    <m/>
    <x v="12"/>
    <x v="11"/>
    <s v="106.2"/>
    <s v="2234.7"/>
    <n v="0.46500000000000002"/>
    <s v="1804.9"/>
    <m/>
    <n v="6.2000000000000028"/>
  </r>
  <r>
    <s v="Lekes et al (2010)"/>
    <n v="515"/>
    <s v="AI-14 absolute"/>
    <s v="CSC, PANAS"/>
    <s v="ME"/>
    <s v="P"/>
    <n v="56.12"/>
    <n v="15.5"/>
    <n v="0.13"/>
    <m/>
    <m/>
    <m/>
    <x v="4"/>
    <x v="4"/>
    <s v="109.0"/>
    <s v="1236.3"/>
    <n v="0.49099999999999999"/>
    <s v="955.9"/>
    <m/>
    <n v="9"/>
  </r>
  <r>
    <s v="Ku (2015) sample1"/>
    <n v="516"/>
    <s v="AI=12 relative"/>
    <s v="SWLS"/>
    <s v="ME"/>
    <s v="P"/>
    <n v="47.7"/>
    <s v="12.94±0.96"/>
    <m/>
    <n v="-0.18"/>
    <m/>
    <m/>
    <x v="0"/>
    <x v="0"/>
    <s v="107.1"/>
    <s v="1851.6"/>
    <n v="0.47299999999999998"/>
    <s v="1471.2"/>
    <n v="0"/>
    <n v="7.0999999999999943"/>
  </r>
  <r>
    <s v="Ku (2015) sample2"/>
    <n v="531"/>
    <s v="AI=12 relative"/>
    <s v="SWLS"/>
    <s v="ME"/>
    <s v="P"/>
    <n v="62.3"/>
    <s v="16.57±0.83"/>
    <m/>
    <n v="-0.2"/>
    <m/>
    <m/>
    <x v="0"/>
    <x v="0"/>
    <s v="107.1"/>
    <s v="1851.6"/>
    <n v="0.47299999999999998"/>
    <s v="1471.2"/>
    <n v="0"/>
    <n v="7.0999999999999943"/>
  </r>
  <r>
    <s v="范有靖 (2012)"/>
    <n v="194"/>
    <s v="AI-35 absolute"/>
    <s v="SWB-CR综合"/>
    <s v="Ad"/>
    <s v="UP"/>
    <n v="42.46"/>
    <s v="22.2±4.2"/>
    <n v="0.01"/>
    <m/>
    <m/>
    <m/>
    <x v="3"/>
    <x v="3"/>
    <s v="110.1"/>
    <s v="1481.8"/>
    <n v="0.48099999999999998"/>
    <s v="1158.0"/>
    <m/>
    <n v="10.099999999999994"/>
  </r>
  <r>
    <s v="Lei &amp; Huang (2015)"/>
    <n v="484"/>
    <s v="AI-35 absolute"/>
    <s v="SWLS, PANAS"/>
    <s v="C"/>
    <s v="P"/>
    <n v="50.62"/>
    <s v="20.26±1.31"/>
    <m/>
    <n v="-0.59299999999999997"/>
    <n v="-0.67200000000000004"/>
    <n v="0.38900000000000001"/>
    <x v="2"/>
    <x v="2"/>
    <s v="107.1"/>
    <s v="1729.6"/>
    <n v="0.47399999999999998"/>
    <s v="1376.3"/>
    <m/>
    <n v="7.0999999999999943"/>
  </r>
  <r>
    <s v="李原 (2017)"/>
    <n v="15870"/>
    <s v="AI-35 absolute"/>
    <s v="SWLS, PANAS"/>
    <s v="C, Ad"/>
    <s v="P"/>
    <n v="85.79"/>
    <n v="26.9"/>
    <m/>
    <n v="4.7E-2"/>
    <n v="3.2000000000000001E-2"/>
    <n v="0.08"/>
    <x v="9"/>
    <x v="8"/>
    <s v="106.4"/>
    <s v="2103.5"/>
    <s v="0.462"/>
    <s v="1690.6"/>
    <m/>
    <n v="6.4000000000000057"/>
  </r>
  <r>
    <m/>
    <s v="★15870"/>
    <s v="AI-35 absolute"/>
    <s v="OHS-hedonic"/>
    <m/>
    <m/>
    <m/>
    <m/>
    <n v="0.23499999999999999"/>
    <m/>
    <m/>
    <m/>
    <x v="7"/>
    <x v="7"/>
    <m/>
    <m/>
    <m/>
    <m/>
    <m/>
    <n v="-100"/>
  </r>
  <r>
    <m/>
    <s v="★15870"/>
    <s v="AI-35 absolute"/>
    <s v="OHS-eudemonic  "/>
    <m/>
    <m/>
    <m/>
    <m/>
    <n v="0.183"/>
    <m/>
    <m/>
    <m/>
    <x v="7"/>
    <x v="7"/>
    <m/>
    <m/>
    <m/>
    <m/>
    <m/>
    <n v="-100"/>
  </r>
  <r>
    <s v="凌宇(2013)"/>
    <n v="378"/>
    <s v="AI-35 absolute"/>
    <s v="SWLS,"/>
    <s v="Ad"/>
    <s v="P"/>
    <n v="100"/>
    <s v="23.61±2.80"/>
    <m/>
    <n v="0.20200000000000001"/>
    <m/>
    <m/>
    <x v="6"/>
    <x v="6"/>
    <s v="109.0"/>
    <s v="1614.5"/>
    <n v="0.47699999999999998"/>
    <s v="1267.5"/>
    <m/>
    <n v="9"/>
  </r>
  <r>
    <s v="邱辉 et al (2012)"/>
    <n v="270"/>
    <s v="AI-18 absolute"/>
    <s v="SWLS, PANAS"/>
    <s v="Ad"/>
    <s v="P"/>
    <n v="56.3"/>
    <s v="23.61±2.89"/>
    <n v="0.09"/>
    <m/>
    <m/>
    <m/>
    <x v="3"/>
    <x v="3"/>
    <s v="110.1"/>
    <s v="1481.8"/>
    <n v="0.48099999999999998"/>
    <s v="1158.0"/>
    <m/>
    <n v="10.099999999999994"/>
  </r>
  <r>
    <s v="王燕(2008)a"/>
    <n v="505"/>
    <s v="AI-35 absolute"/>
    <s v="SWLS, ABS"/>
    <s v="C"/>
    <s v="UP"/>
    <m/>
    <m/>
    <m/>
    <n v="-1E-3"/>
    <n v="0.124"/>
    <n v="6.5000000000000002E-2"/>
    <x v="15"/>
    <x v="12"/>
    <s v="108.9"/>
    <s v="997.3"/>
    <s v="0.487"/>
    <s v="792.0"/>
    <m/>
    <n v="8.9000000000000057"/>
  </r>
  <r>
    <s v="叶为锋 (2017)"/>
    <n v="429"/>
    <s v="AI-18 absolute"/>
    <s v="SWLS, PANAS"/>
    <s v="C, Ad"/>
    <s v="UP"/>
    <n v="60.14"/>
    <s v="-"/>
    <n v="0.26"/>
    <n v="0.15"/>
    <n v="0.28999999999999998"/>
    <n v="0.2"/>
    <x v="9"/>
    <x v="8"/>
    <s v="106.4"/>
    <s v="2103.5"/>
    <s v="0.462"/>
    <s v="1690.6"/>
    <m/>
    <n v="6.4000000000000057"/>
  </r>
  <r>
    <s v="余祖伟(2015)a"/>
    <n v="644"/>
    <s v="AI-35 absolute"/>
    <s v="SWLS, PANAS"/>
    <s v="C"/>
    <s v="P"/>
    <n v="33.85"/>
    <s v="-"/>
    <m/>
    <n v="-0.05"/>
    <n v="0.04"/>
    <n v="0.09"/>
    <x v="0"/>
    <x v="0"/>
    <s v="107.1"/>
    <s v="1851.6"/>
    <n v="0.47299999999999998"/>
    <s v="1471.2"/>
    <n v="0"/>
    <n v="7.0999999999999943"/>
  </r>
  <r>
    <s v="周薇(2013a"/>
    <s v="★563"/>
    <s v="AI-CE absolute"/>
    <s v="PWBS"/>
    <m/>
    <m/>
    <m/>
    <m/>
    <m/>
    <m/>
    <m/>
    <m/>
    <x v="6"/>
    <x v="6"/>
    <s v="109.0"/>
    <s v="1614.5"/>
    <n v="0.47699999999999998"/>
    <s v="1267.5"/>
    <m/>
    <n v="9"/>
  </r>
  <r>
    <s v="余金聪 et al (2022)"/>
    <n v="796"/>
    <s v="AI-35 absolute"/>
    <s v="SWLS, PANAS"/>
    <s v="C"/>
    <s v="P"/>
    <n v="61.93"/>
    <s v="19.2±2.0"/>
    <n v="0.1"/>
    <m/>
    <m/>
    <m/>
    <x v="16"/>
    <x v="13"/>
    <s v="101.7"/>
    <s v="2720.9"/>
    <s v="0.468"/>
    <s v="2046.3"/>
    <m/>
    <n v="1.7000000000000028"/>
  </r>
  <r>
    <s v="张莹 (2019)"/>
    <s v="★135"/>
    <s v="AI-CE absolute"/>
    <s v="PWBS"/>
    <s v="Ad"/>
    <s v="UP"/>
    <n v="39.26"/>
    <s v="-"/>
    <n v="-8.5999999999999993E-2"/>
    <m/>
    <m/>
    <m/>
    <x v="12"/>
    <x v="11"/>
    <s v="106.2"/>
    <s v="2234.7"/>
    <n v="0.46500000000000002"/>
    <s v="1804.9"/>
    <m/>
    <n v="6.2000000000000028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数据透视表5" cacheId="9" applyNumberFormats="0" applyBorderFormats="0" applyFontFormats="0" applyPatternFormats="0" applyAlignmentFormats="0" applyWidthHeightFormats="1" dataCaption="值" updatedVersion="5" minRefreshableVersion="3" useAutoFormatting="1" rowGrandTotals="0" colGrandTotals="0" itemPrintTitles="1" createdVersion="5" indent="0" compact="0" compactData="0" multipleFieldFilters="0" chartFormat="1">
  <location ref="A3:B20" firstHeaderRow="1" firstDataRow="1" firstDataCol="1"/>
  <pivotFields count="20"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axis="axisRow" compact="0" outline="0" showAll="0" defaultSubtotal="0">
      <items count="17">
        <item x="8"/>
        <item x="15"/>
        <item x="4"/>
        <item x="5"/>
        <item x="3"/>
        <item x="6"/>
        <item x="2"/>
        <item x="0"/>
        <item x="1"/>
        <item x="9"/>
        <item x="12"/>
        <item x="10"/>
        <item x="11"/>
        <item x="13"/>
        <item x="16"/>
        <item x="14"/>
        <item x="7"/>
      </items>
      <extLst>
        <ext xmlns:x14="http://schemas.microsoft.com/office/spreadsheetml/2009/9/main" uri="{2946ED86-A175-432a-8AC1-64E0C546D7DE}">
          <x14:pivotField fillDownLabels="1"/>
        </ext>
      </extLst>
    </pivotField>
    <pivotField dataField="1" compact="0" outline="0" showAll="0" defaultSubtotal="0">
      <items count="14">
        <item x="11"/>
        <item x="10"/>
        <item x="1"/>
        <item x="0"/>
        <item x="2"/>
        <item x="6"/>
        <item x="3"/>
        <item x="5"/>
        <item x="4"/>
        <item x="8"/>
        <item x="9"/>
        <item x="13"/>
        <item x="12"/>
        <item x="7"/>
      </items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</pivotFields>
  <rowFields count="1">
    <field x="12"/>
  </rowFields>
  <rowItems count="17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</rowItems>
  <colItems count="1">
    <i/>
  </colItems>
  <dataFields count="1">
    <dataField name="计数项:GINI  Coefficient" fld="13" subtotal="count" baseField="0" baseItem="0"/>
  </dataFields>
  <chartFormats count="1">
    <chartFormat chart="0" format="1" series="1">
      <pivotArea type="data" outline="0" fieldPosition="0">
        <references count="1">
          <reference field="4294967294" count="1" selected="0">
            <x v="0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fillDownLabelsDefault="1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20"/>
  <sheetViews>
    <sheetView zoomScale="102" zoomScaleNormal="160" workbookViewId="0">
      <selection activeCell="H25" sqref="H25"/>
    </sheetView>
  </sheetViews>
  <sheetFormatPr defaultRowHeight="13.8" x14ac:dyDescent="0.25"/>
  <cols>
    <col min="1" max="1" width="7.6640625" bestFit="1" customWidth="1"/>
    <col min="2" max="2" width="24.44140625" bestFit="1" customWidth="1"/>
  </cols>
  <sheetData>
    <row r="3" spans="1:2" x14ac:dyDescent="0.25">
      <c r="A3" s="50" t="s">
        <v>12</v>
      </c>
      <c r="B3" t="s">
        <v>231</v>
      </c>
    </row>
    <row r="4" spans="1:2" x14ac:dyDescent="0.25">
      <c r="A4">
        <v>1990</v>
      </c>
      <c r="B4" s="51"/>
    </row>
    <row r="5" spans="1:2" x14ac:dyDescent="0.25">
      <c r="A5">
        <v>2006</v>
      </c>
      <c r="B5" s="51">
        <v>1</v>
      </c>
    </row>
    <row r="6" spans="1:2" x14ac:dyDescent="0.25">
      <c r="A6">
        <v>2008</v>
      </c>
      <c r="B6" s="51">
        <v>2</v>
      </c>
    </row>
    <row r="7" spans="1:2" x14ac:dyDescent="0.25">
      <c r="A7">
        <v>2009</v>
      </c>
      <c r="B7" s="51">
        <v>1</v>
      </c>
    </row>
    <row r="8" spans="1:2" x14ac:dyDescent="0.25">
      <c r="A8">
        <v>2010</v>
      </c>
      <c r="B8" s="51">
        <v>5</v>
      </c>
    </row>
    <row r="9" spans="1:2" x14ac:dyDescent="0.25">
      <c r="A9">
        <v>2011</v>
      </c>
      <c r="B9" s="51">
        <v>6</v>
      </c>
    </row>
    <row r="10" spans="1:2" x14ac:dyDescent="0.25">
      <c r="A10">
        <v>2012</v>
      </c>
      <c r="B10" s="51">
        <v>5</v>
      </c>
    </row>
    <row r="11" spans="1:2" x14ac:dyDescent="0.25">
      <c r="A11">
        <v>2013</v>
      </c>
      <c r="B11" s="51">
        <v>5</v>
      </c>
    </row>
    <row r="12" spans="1:2" x14ac:dyDescent="0.25">
      <c r="A12">
        <v>2014</v>
      </c>
      <c r="B12" s="51">
        <v>5</v>
      </c>
    </row>
    <row r="13" spans="1:2" x14ac:dyDescent="0.25">
      <c r="A13">
        <v>2015</v>
      </c>
      <c r="B13" s="51">
        <v>4</v>
      </c>
    </row>
    <row r="14" spans="1:2" x14ac:dyDescent="0.25">
      <c r="A14">
        <v>2016</v>
      </c>
      <c r="B14" s="51">
        <v>8</v>
      </c>
    </row>
    <row r="15" spans="1:2" x14ac:dyDescent="0.25">
      <c r="A15">
        <v>2017</v>
      </c>
      <c r="B15" s="51">
        <v>6</v>
      </c>
    </row>
    <row r="16" spans="1:2" x14ac:dyDescent="0.25">
      <c r="A16">
        <v>2018</v>
      </c>
      <c r="B16" s="51">
        <v>6</v>
      </c>
    </row>
    <row r="17" spans="1:2" x14ac:dyDescent="0.25">
      <c r="A17">
        <v>2019</v>
      </c>
      <c r="B17" s="51">
        <v>4</v>
      </c>
    </row>
    <row r="18" spans="1:2" x14ac:dyDescent="0.25">
      <c r="A18">
        <v>2020</v>
      </c>
      <c r="B18" s="51">
        <v>1</v>
      </c>
    </row>
    <row r="19" spans="1:2" x14ac:dyDescent="0.25">
      <c r="A19">
        <v>2021</v>
      </c>
      <c r="B19" s="51"/>
    </row>
    <row r="20" spans="1:2" x14ac:dyDescent="0.25">
      <c r="A20" t="s">
        <v>230</v>
      </c>
      <c r="B20" s="51"/>
    </row>
  </sheetData>
  <phoneticPr fontId="1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0"/>
  <sheetViews>
    <sheetView tabSelected="1" workbookViewId="0">
      <selection activeCell="H21" sqref="H21"/>
    </sheetView>
  </sheetViews>
  <sheetFormatPr defaultColWidth="9" defaultRowHeight="13.8" x14ac:dyDescent="0.25"/>
  <cols>
    <col min="1" max="1" width="19" customWidth="1"/>
    <col min="2" max="2" width="13" customWidth="1"/>
    <col min="3" max="3" width="17.88671875" customWidth="1"/>
    <col min="4" max="4" width="18.44140625" customWidth="1"/>
    <col min="8" max="8" width="15.109375" customWidth="1"/>
    <col min="17" max="17" width="16.88671875"/>
  </cols>
  <sheetData>
    <row r="1" spans="1:18" ht="48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2" t="s">
        <v>8</v>
      </c>
      <c r="J1" s="22" t="s">
        <v>9</v>
      </c>
      <c r="K1" s="22" t="s">
        <v>10</v>
      </c>
      <c r="L1" s="22" t="s">
        <v>11</v>
      </c>
      <c r="M1" s="26" t="s">
        <v>12</v>
      </c>
      <c r="N1" s="27" t="s">
        <v>13</v>
      </c>
      <c r="O1" s="27" t="s">
        <v>224</v>
      </c>
      <c r="P1" s="27" t="s">
        <v>15</v>
      </c>
      <c r="Q1" s="27" t="s">
        <v>225</v>
      </c>
      <c r="R1" s="35" t="s">
        <v>17</v>
      </c>
    </row>
    <row r="2" spans="1:18" x14ac:dyDescent="0.25">
      <c r="A2" s="3" t="s">
        <v>85</v>
      </c>
      <c r="B2" s="4">
        <v>261</v>
      </c>
      <c r="C2" s="4" t="s">
        <v>33</v>
      </c>
      <c r="D2" s="5" t="s">
        <v>86</v>
      </c>
      <c r="E2" s="4" t="s">
        <v>22</v>
      </c>
      <c r="F2" s="4" t="s">
        <v>23</v>
      </c>
      <c r="G2" s="18">
        <v>63.6</v>
      </c>
      <c r="H2" s="4" t="s">
        <v>87</v>
      </c>
      <c r="I2" s="5"/>
      <c r="J2" s="5">
        <v>-0.35</v>
      </c>
      <c r="K2" s="5"/>
      <c r="L2" s="5"/>
      <c r="M2" s="5">
        <v>2012</v>
      </c>
      <c r="N2">
        <v>107.1</v>
      </c>
      <c r="O2" s="29" t="s">
        <v>37</v>
      </c>
      <c r="P2">
        <v>0.47399999999999998</v>
      </c>
      <c r="Q2" s="32" t="s">
        <v>41</v>
      </c>
    </row>
    <row r="3" spans="1:18" ht="14.4" x14ac:dyDescent="0.25">
      <c r="A3" s="3" t="s">
        <v>153</v>
      </c>
      <c r="B3" s="4">
        <v>207</v>
      </c>
      <c r="C3" s="4" t="s">
        <v>154</v>
      </c>
      <c r="D3" s="4" t="s">
        <v>155</v>
      </c>
      <c r="E3" s="4" t="s">
        <v>142</v>
      </c>
      <c r="F3" s="4" t="s">
        <v>23</v>
      </c>
      <c r="G3" s="4">
        <v>51.69</v>
      </c>
      <c r="H3" s="4" t="s">
        <v>24</v>
      </c>
      <c r="I3" s="4">
        <v>0.40600000000000003</v>
      </c>
      <c r="J3" s="4"/>
      <c r="K3" s="4"/>
      <c r="L3" s="4"/>
      <c r="M3" s="4">
        <v>2019</v>
      </c>
      <c r="N3" s="28" t="s">
        <v>128</v>
      </c>
      <c r="O3" s="29" t="s">
        <v>129</v>
      </c>
      <c r="P3" s="30">
        <v>0.46500000000000002</v>
      </c>
      <c r="Q3" s="32" t="s">
        <v>130</v>
      </c>
    </row>
    <row r="4" spans="1:18" ht="14.4" x14ac:dyDescent="0.25">
      <c r="A4" s="3" t="s">
        <v>141</v>
      </c>
      <c r="B4" s="4">
        <v>244</v>
      </c>
      <c r="C4" s="4" t="s">
        <v>39</v>
      </c>
      <c r="D4" s="4" t="s">
        <v>48</v>
      </c>
      <c r="E4" s="4" t="s">
        <v>142</v>
      </c>
      <c r="F4" s="4" t="s">
        <v>101</v>
      </c>
      <c r="G4" s="4">
        <v>77.87</v>
      </c>
      <c r="H4" s="4" t="s">
        <v>143</v>
      </c>
      <c r="I4" s="4">
        <v>-0.13600000000000001</v>
      </c>
      <c r="J4" s="4">
        <v>-9.7000000000000003E-2</v>
      </c>
      <c r="K4" s="4"/>
      <c r="L4" s="4"/>
      <c r="M4" s="4">
        <v>2018</v>
      </c>
      <c r="N4" s="28" t="s">
        <v>109</v>
      </c>
      <c r="O4" s="29" t="s">
        <v>117</v>
      </c>
      <c r="P4" s="30">
        <v>0.46800000000000003</v>
      </c>
      <c r="Q4" s="32" t="s">
        <v>118</v>
      </c>
    </row>
    <row r="5" spans="1:18" ht="14.4" x14ac:dyDescent="0.25">
      <c r="A5" s="3" t="s">
        <v>19</v>
      </c>
      <c r="B5" s="4">
        <v>398</v>
      </c>
      <c r="C5" s="4" t="s">
        <v>20</v>
      </c>
      <c r="D5" s="6" t="s">
        <v>21</v>
      </c>
      <c r="E5" s="4" t="s">
        <v>22</v>
      </c>
      <c r="F5" s="4" t="s">
        <v>23</v>
      </c>
      <c r="G5" s="4">
        <v>63.56</v>
      </c>
      <c r="H5" s="4" t="s">
        <v>24</v>
      </c>
      <c r="I5" s="6">
        <v>-0.21</v>
      </c>
      <c r="J5" s="6">
        <v>-0.19500000000000001</v>
      </c>
      <c r="K5" s="6">
        <v>0</v>
      </c>
      <c r="L5" s="6">
        <v>0.17100000000000001</v>
      </c>
      <c r="M5" s="6">
        <v>2013</v>
      </c>
      <c r="N5" s="28" t="s">
        <v>40</v>
      </c>
      <c r="O5" s="29" t="s">
        <v>25</v>
      </c>
      <c r="P5" s="30">
        <v>0.47299999999999998</v>
      </c>
      <c r="Q5" s="32" t="s">
        <v>26</v>
      </c>
    </row>
    <row r="6" spans="1:18" ht="14.4" x14ac:dyDescent="0.25">
      <c r="A6" s="3" t="s">
        <v>27</v>
      </c>
      <c r="B6" s="4">
        <v>418</v>
      </c>
      <c r="C6" s="4" t="s">
        <v>20</v>
      </c>
      <c r="D6" s="6" t="s">
        <v>21</v>
      </c>
      <c r="E6" s="4" t="s">
        <v>22</v>
      </c>
      <c r="F6" s="4" t="s">
        <v>23</v>
      </c>
      <c r="G6" s="4">
        <v>63.39</v>
      </c>
      <c r="H6" s="4" t="s">
        <v>28</v>
      </c>
      <c r="I6" s="6">
        <v>-0.18</v>
      </c>
      <c r="J6" s="6">
        <v>-0.2</v>
      </c>
      <c r="K6" s="6">
        <v>-0.01</v>
      </c>
      <c r="L6" s="6">
        <v>0.16</v>
      </c>
      <c r="M6" s="6">
        <v>2014</v>
      </c>
      <c r="N6" s="28" t="s">
        <v>29</v>
      </c>
      <c r="O6" s="29" t="s">
        <v>30</v>
      </c>
      <c r="P6" s="30">
        <v>0.46899999999999997</v>
      </c>
      <c r="Q6" s="32" t="s">
        <v>31</v>
      </c>
    </row>
    <row r="7" spans="1:18" ht="14.4" x14ac:dyDescent="0.25">
      <c r="A7" s="7" t="s">
        <v>126</v>
      </c>
      <c r="B7" s="6">
        <v>373</v>
      </c>
      <c r="C7" s="6" t="s">
        <v>39</v>
      </c>
      <c r="D7" s="6" t="s">
        <v>127</v>
      </c>
      <c r="E7" s="6" t="s">
        <v>22</v>
      </c>
      <c r="F7" s="6" t="s">
        <v>23</v>
      </c>
      <c r="G7" s="6">
        <v>68.55</v>
      </c>
      <c r="H7" s="6"/>
      <c r="I7" s="4">
        <v>-0.24</v>
      </c>
      <c r="J7" s="4"/>
      <c r="K7" s="4"/>
      <c r="L7" s="4"/>
      <c r="M7" s="4">
        <v>2019</v>
      </c>
      <c r="N7" s="28" t="s">
        <v>128</v>
      </c>
      <c r="O7" s="29" t="s">
        <v>129</v>
      </c>
      <c r="P7" s="30">
        <v>0.46500000000000002</v>
      </c>
      <c r="Q7" s="32" t="s">
        <v>130</v>
      </c>
    </row>
    <row r="8" spans="1:18" x14ac:dyDescent="0.25">
      <c r="A8" s="3" t="s">
        <v>32</v>
      </c>
      <c r="B8" s="4">
        <v>263</v>
      </c>
      <c r="C8" s="4" t="s">
        <v>33</v>
      </c>
      <c r="D8" s="6" t="s">
        <v>34</v>
      </c>
      <c r="E8" s="4" t="s">
        <v>24</v>
      </c>
      <c r="F8" s="4" t="s">
        <v>35</v>
      </c>
      <c r="G8" s="4">
        <v>82.51</v>
      </c>
      <c r="H8" s="4" t="s">
        <v>36</v>
      </c>
      <c r="I8" s="4">
        <v>-0.13800000000000001</v>
      </c>
      <c r="J8" s="4"/>
      <c r="K8" s="4"/>
      <c r="L8" s="4"/>
      <c r="M8" s="4">
        <v>2012</v>
      </c>
      <c r="N8">
        <v>107.1</v>
      </c>
      <c r="O8" s="29" t="s">
        <v>37</v>
      </c>
      <c r="P8">
        <v>0.47399999999999998</v>
      </c>
      <c r="Q8" s="32" t="s">
        <v>41</v>
      </c>
    </row>
    <row r="9" spans="1:18" x14ac:dyDescent="0.25">
      <c r="A9" s="3" t="s">
        <v>144</v>
      </c>
      <c r="B9" s="4">
        <v>575</v>
      </c>
      <c r="C9" s="4" t="s">
        <v>145</v>
      </c>
      <c r="D9" s="4" t="s">
        <v>48</v>
      </c>
      <c r="E9" s="4" t="s">
        <v>22</v>
      </c>
      <c r="F9" s="4" t="s">
        <v>101</v>
      </c>
      <c r="G9" s="5">
        <v>49.4</v>
      </c>
      <c r="H9" s="5">
        <v>12.76</v>
      </c>
      <c r="I9" s="4">
        <v>-0.2</v>
      </c>
      <c r="J9" s="4"/>
      <c r="K9" s="4"/>
      <c r="L9" s="4"/>
      <c r="M9" s="4">
        <v>2017</v>
      </c>
      <c r="N9" s="28" t="s">
        <v>109</v>
      </c>
      <c r="O9" s="29" t="s">
        <v>110</v>
      </c>
      <c r="P9" s="31" t="s">
        <v>111</v>
      </c>
      <c r="Q9" s="32" t="s">
        <v>112</v>
      </c>
    </row>
    <row r="10" spans="1:18" x14ac:dyDescent="0.25">
      <c r="A10" s="3" t="s">
        <v>38</v>
      </c>
      <c r="B10" s="4">
        <v>572</v>
      </c>
      <c r="C10" s="4" t="s">
        <v>39</v>
      </c>
      <c r="D10" s="6" t="s">
        <v>21</v>
      </c>
      <c r="E10" s="4" t="s">
        <v>22</v>
      </c>
      <c r="F10" s="4" t="s">
        <v>35</v>
      </c>
      <c r="G10" s="4">
        <v>69.930000000000007</v>
      </c>
      <c r="H10" s="4" t="s">
        <v>24</v>
      </c>
      <c r="I10" s="4">
        <v>-0.24199999999999999</v>
      </c>
      <c r="J10" s="4">
        <v>-0.187</v>
      </c>
      <c r="K10" s="4">
        <v>-0.13800000000000001</v>
      </c>
      <c r="L10" s="4">
        <v>0.19600000000000001</v>
      </c>
      <c r="M10" s="4">
        <v>2012</v>
      </c>
      <c r="N10">
        <v>107.1</v>
      </c>
      <c r="O10" s="29" t="s">
        <v>37</v>
      </c>
      <c r="P10">
        <v>0.47399999999999998</v>
      </c>
      <c r="Q10" s="32" t="s">
        <v>41</v>
      </c>
    </row>
    <row r="11" spans="1:18" ht="14.4" x14ac:dyDescent="0.25">
      <c r="A11" s="3" t="s">
        <v>42</v>
      </c>
      <c r="B11" s="4">
        <v>1455</v>
      </c>
      <c r="C11" s="4" t="s">
        <v>33</v>
      </c>
      <c r="D11" s="6" t="s">
        <v>21</v>
      </c>
      <c r="E11" s="4" t="s">
        <v>22</v>
      </c>
      <c r="F11" s="4" t="s">
        <v>23</v>
      </c>
      <c r="G11" s="4">
        <v>50.52</v>
      </c>
      <c r="H11" s="4" t="s">
        <v>43</v>
      </c>
      <c r="I11" s="4">
        <v>-0.32</v>
      </c>
      <c r="J11" s="4"/>
      <c r="K11" s="4"/>
      <c r="L11" s="4"/>
      <c r="M11" s="4">
        <v>2010</v>
      </c>
      <c r="N11" s="28" t="s">
        <v>44</v>
      </c>
      <c r="O11" s="29" t="s">
        <v>45</v>
      </c>
      <c r="P11" s="30">
        <v>0.48099999999999998</v>
      </c>
      <c r="Q11" s="32" t="s">
        <v>46</v>
      </c>
    </row>
    <row r="12" spans="1:18" ht="14.4" x14ac:dyDescent="0.25">
      <c r="A12" s="3" t="s">
        <v>88</v>
      </c>
      <c r="B12" s="4">
        <v>764</v>
      </c>
      <c r="C12" s="4" t="s">
        <v>39</v>
      </c>
      <c r="D12" s="5" t="s">
        <v>89</v>
      </c>
      <c r="E12" s="4" t="s">
        <v>22</v>
      </c>
      <c r="F12" s="4" t="s">
        <v>23</v>
      </c>
      <c r="G12" s="4">
        <v>60.21</v>
      </c>
      <c r="H12" s="4">
        <v>19.5</v>
      </c>
      <c r="I12" s="4"/>
      <c r="J12" s="4">
        <v>-0.17</v>
      </c>
      <c r="K12" s="4">
        <v>-0.1</v>
      </c>
      <c r="L12" s="4">
        <v>0.22</v>
      </c>
      <c r="M12" s="4">
        <v>2014</v>
      </c>
      <c r="N12" s="28" t="s">
        <v>29</v>
      </c>
      <c r="O12" s="29" t="s">
        <v>30</v>
      </c>
      <c r="P12" s="30">
        <v>0.46899999999999997</v>
      </c>
      <c r="Q12" s="32" t="s">
        <v>31</v>
      </c>
    </row>
    <row r="13" spans="1:18" ht="14.4" x14ac:dyDescent="0.25">
      <c r="A13" s="3" t="s">
        <v>90</v>
      </c>
      <c r="B13" s="4">
        <v>210</v>
      </c>
      <c r="C13" s="4" t="s">
        <v>91</v>
      </c>
      <c r="D13" s="6" t="s">
        <v>21</v>
      </c>
      <c r="E13" s="6" t="s">
        <v>22</v>
      </c>
      <c r="F13" s="6" t="s">
        <v>23</v>
      </c>
      <c r="G13" s="6">
        <v>43.81</v>
      </c>
      <c r="H13" s="6" t="s">
        <v>24</v>
      </c>
      <c r="I13" s="6">
        <v>-0.33</v>
      </c>
      <c r="J13" s="6"/>
      <c r="K13" s="6"/>
      <c r="L13" s="6"/>
      <c r="M13" s="6">
        <v>2014</v>
      </c>
      <c r="N13" s="28" t="s">
        <v>29</v>
      </c>
      <c r="O13" s="29" t="s">
        <v>30</v>
      </c>
      <c r="P13" s="30">
        <v>0.46899999999999997</v>
      </c>
      <c r="Q13" s="32" t="s">
        <v>31</v>
      </c>
    </row>
    <row r="14" spans="1:18" ht="14.4" x14ac:dyDescent="0.25">
      <c r="A14" s="3" t="s">
        <v>226</v>
      </c>
      <c r="B14" s="4">
        <v>218</v>
      </c>
      <c r="C14" s="4" t="s">
        <v>91</v>
      </c>
      <c r="D14" s="6" t="s">
        <v>93</v>
      </c>
      <c r="E14" s="6" t="s">
        <v>22</v>
      </c>
      <c r="F14" s="6" t="s">
        <v>23</v>
      </c>
      <c r="G14" s="6">
        <v>77.98</v>
      </c>
      <c r="H14" s="6" t="s">
        <v>94</v>
      </c>
      <c r="I14" s="6">
        <v>-0.24</v>
      </c>
      <c r="J14" s="6"/>
      <c r="K14" s="6"/>
      <c r="L14" s="6"/>
      <c r="M14" s="6">
        <v>2014</v>
      </c>
      <c r="N14" s="28" t="s">
        <v>29</v>
      </c>
      <c r="O14" s="29" t="s">
        <v>30</v>
      </c>
      <c r="P14" s="30">
        <v>0.46899999999999997</v>
      </c>
      <c r="Q14" s="32" t="s">
        <v>31</v>
      </c>
    </row>
    <row r="15" spans="1:18" x14ac:dyDescent="0.25">
      <c r="A15" s="3" t="s">
        <v>133</v>
      </c>
      <c r="B15" s="4">
        <v>1158</v>
      </c>
      <c r="C15" s="4" t="s">
        <v>39</v>
      </c>
      <c r="D15" s="4" t="s">
        <v>127</v>
      </c>
      <c r="E15" s="4" t="s">
        <v>22</v>
      </c>
      <c r="F15" s="4" t="s">
        <v>35</v>
      </c>
      <c r="G15" s="4">
        <v>62.69</v>
      </c>
      <c r="H15" s="4" t="s">
        <v>24</v>
      </c>
      <c r="I15" s="4">
        <v>-0.26600000000000001</v>
      </c>
      <c r="J15" s="4"/>
      <c r="K15" s="4"/>
      <c r="L15" s="4"/>
      <c r="M15" s="4">
        <v>2015</v>
      </c>
      <c r="N15" s="28" t="s">
        <v>103</v>
      </c>
      <c r="O15" s="29" t="s">
        <v>104</v>
      </c>
      <c r="P15" s="31" t="s">
        <v>105</v>
      </c>
      <c r="Q15" s="32" t="s">
        <v>106</v>
      </c>
    </row>
    <row r="16" spans="1:18" ht="14.4" x14ac:dyDescent="0.25">
      <c r="A16" s="3" t="s">
        <v>47</v>
      </c>
      <c r="B16" s="4">
        <v>253</v>
      </c>
      <c r="C16" s="4" t="s">
        <v>39</v>
      </c>
      <c r="D16" s="8" t="s">
        <v>48</v>
      </c>
      <c r="E16" s="4" t="s">
        <v>49</v>
      </c>
      <c r="F16" s="4" t="s">
        <v>23</v>
      </c>
      <c r="G16" s="4" t="s">
        <v>50</v>
      </c>
      <c r="H16" s="4" t="s">
        <v>24</v>
      </c>
      <c r="I16" s="4">
        <v>-2.1000000000000001E-2</v>
      </c>
      <c r="J16" s="4"/>
      <c r="K16" s="4"/>
      <c r="L16" s="4"/>
      <c r="M16" s="4">
        <v>2008</v>
      </c>
      <c r="N16" s="32" t="s">
        <v>51</v>
      </c>
      <c r="O16" s="29" t="s">
        <v>52</v>
      </c>
      <c r="P16" s="30">
        <v>0.49099999999999999</v>
      </c>
      <c r="Q16" s="32" t="s">
        <v>53</v>
      </c>
    </row>
    <row r="17" spans="1:17" x14ac:dyDescent="0.25">
      <c r="A17" s="3" t="s">
        <v>156</v>
      </c>
      <c r="B17" s="4">
        <v>698</v>
      </c>
      <c r="C17" s="4" t="s">
        <v>39</v>
      </c>
      <c r="D17" s="4" t="s">
        <v>127</v>
      </c>
      <c r="E17" s="4" t="s">
        <v>71</v>
      </c>
      <c r="F17" s="4" t="s">
        <v>120</v>
      </c>
      <c r="G17" s="4">
        <v>48.71</v>
      </c>
      <c r="H17" s="4" t="s">
        <v>24</v>
      </c>
      <c r="I17" s="4">
        <v>-0.247</v>
      </c>
      <c r="J17" s="4"/>
      <c r="K17" s="4"/>
      <c r="L17" s="4"/>
      <c r="M17" s="4">
        <v>2017</v>
      </c>
      <c r="N17" s="28" t="s">
        <v>109</v>
      </c>
      <c r="O17" s="29" t="s">
        <v>110</v>
      </c>
      <c r="P17" s="31" t="s">
        <v>111</v>
      </c>
      <c r="Q17" s="32" t="s">
        <v>112</v>
      </c>
    </row>
    <row r="18" spans="1:17" ht="14.4" x14ac:dyDescent="0.25">
      <c r="A18" s="3" t="s">
        <v>54</v>
      </c>
      <c r="B18" s="4">
        <v>918</v>
      </c>
      <c r="C18" s="4" t="s">
        <v>55</v>
      </c>
      <c r="D18" s="5" t="s">
        <v>56</v>
      </c>
      <c r="E18" s="4" t="s">
        <v>24</v>
      </c>
      <c r="F18" s="4" t="s">
        <v>23</v>
      </c>
      <c r="G18" s="18">
        <v>52.4</v>
      </c>
      <c r="H18" s="4">
        <v>34</v>
      </c>
      <c r="I18" s="5"/>
      <c r="J18" s="5">
        <v>-0.09</v>
      </c>
      <c r="K18" s="5">
        <v>-0.1</v>
      </c>
      <c r="L18" s="5">
        <v>0.21</v>
      </c>
      <c r="M18" s="5">
        <v>2013</v>
      </c>
      <c r="N18" s="28" t="s">
        <v>40</v>
      </c>
      <c r="O18" s="29" t="s">
        <v>25</v>
      </c>
      <c r="P18" s="30">
        <v>0.47299999999999998</v>
      </c>
      <c r="Q18" s="32" t="s">
        <v>26</v>
      </c>
    </row>
    <row r="19" spans="1:17" ht="14.4" x14ac:dyDescent="0.25">
      <c r="A19" s="3" t="s">
        <v>57</v>
      </c>
      <c r="B19" s="4">
        <v>405</v>
      </c>
      <c r="C19" s="4" t="s">
        <v>33</v>
      </c>
      <c r="D19" s="6" t="s">
        <v>58</v>
      </c>
      <c r="E19" s="4" t="s">
        <v>22</v>
      </c>
      <c r="F19" s="4" t="s">
        <v>35</v>
      </c>
      <c r="G19" s="4">
        <v>58.02</v>
      </c>
      <c r="H19" s="4">
        <v>22</v>
      </c>
      <c r="I19" s="4">
        <v>-0.13</v>
      </c>
      <c r="J19" s="4"/>
      <c r="K19" s="4"/>
      <c r="L19" s="4"/>
      <c r="M19" s="4">
        <v>2009</v>
      </c>
      <c r="N19" s="32" t="s">
        <v>40</v>
      </c>
      <c r="O19" s="29" t="s">
        <v>59</v>
      </c>
      <c r="P19" s="30">
        <v>0.49</v>
      </c>
      <c r="Q19" s="32" t="s">
        <v>227</v>
      </c>
    </row>
    <row r="20" spans="1:17" ht="14.4" x14ac:dyDescent="0.25">
      <c r="A20" s="3" t="s">
        <v>140</v>
      </c>
      <c r="B20" s="4">
        <v>405</v>
      </c>
      <c r="C20" s="4" t="s">
        <v>33</v>
      </c>
      <c r="D20" s="6" t="s">
        <v>58</v>
      </c>
      <c r="E20" s="4" t="s">
        <v>22</v>
      </c>
      <c r="F20" s="4" t="s">
        <v>23</v>
      </c>
      <c r="G20" s="4" t="s">
        <v>24</v>
      </c>
      <c r="H20" s="4">
        <v>22</v>
      </c>
      <c r="I20" s="4">
        <v>-0.13</v>
      </c>
      <c r="J20" s="4"/>
      <c r="K20" s="4"/>
      <c r="L20" s="4"/>
      <c r="M20" s="4">
        <v>2018</v>
      </c>
      <c r="N20" s="28" t="s">
        <v>109</v>
      </c>
      <c r="O20" s="29" t="s">
        <v>117</v>
      </c>
      <c r="P20" s="30">
        <v>0.46800000000000003</v>
      </c>
      <c r="Q20" s="32" t="s">
        <v>118</v>
      </c>
    </row>
    <row r="21" spans="1:17" ht="14.4" x14ac:dyDescent="0.25">
      <c r="A21" s="3" t="s">
        <v>146</v>
      </c>
      <c r="B21" s="4">
        <v>3563</v>
      </c>
      <c r="C21" s="4" t="s">
        <v>39</v>
      </c>
      <c r="D21" s="6" t="s">
        <v>58</v>
      </c>
      <c r="E21" s="4" t="s">
        <v>71</v>
      </c>
      <c r="F21" s="4" t="s">
        <v>23</v>
      </c>
      <c r="G21" s="4">
        <v>62.05</v>
      </c>
      <c r="H21" s="4" t="s">
        <v>24</v>
      </c>
      <c r="I21" s="4"/>
      <c r="J21" s="4">
        <v>-0.37</v>
      </c>
      <c r="K21" s="4"/>
      <c r="L21" s="4"/>
      <c r="M21" s="4">
        <v>2016</v>
      </c>
      <c r="N21" s="28" t="s">
        <v>121</v>
      </c>
      <c r="O21" s="29" t="s">
        <v>122</v>
      </c>
      <c r="P21" s="30">
        <v>0.46500000000000002</v>
      </c>
      <c r="Q21" s="32" t="s">
        <v>123</v>
      </c>
    </row>
    <row r="22" spans="1:17" x14ac:dyDescent="0.25">
      <c r="A22" s="3" t="s">
        <v>138</v>
      </c>
      <c r="B22" s="4">
        <v>179</v>
      </c>
      <c r="C22" s="4" t="s">
        <v>139</v>
      </c>
      <c r="D22" s="5" t="s">
        <v>21</v>
      </c>
      <c r="E22" s="4" t="s">
        <v>24</v>
      </c>
      <c r="F22" s="4" t="s">
        <v>35</v>
      </c>
      <c r="G22" s="4">
        <v>65.92</v>
      </c>
      <c r="H22" s="4" t="s">
        <v>24</v>
      </c>
      <c r="I22" s="4">
        <v>-0.12</v>
      </c>
      <c r="J22" s="4">
        <v>-0.17</v>
      </c>
      <c r="K22" s="4">
        <v>-0.05</v>
      </c>
      <c r="L22" s="4">
        <v>0.2</v>
      </c>
      <c r="M22" s="4">
        <v>2017</v>
      </c>
      <c r="N22" s="28" t="s">
        <v>109</v>
      </c>
      <c r="O22" s="29" t="s">
        <v>110</v>
      </c>
      <c r="P22" s="31" t="s">
        <v>111</v>
      </c>
      <c r="Q22" s="32" t="s">
        <v>112</v>
      </c>
    </row>
    <row r="23" spans="1:17" ht="14.4" x14ac:dyDescent="0.25">
      <c r="A23" s="3" t="s">
        <v>134</v>
      </c>
      <c r="B23" s="4">
        <v>467</v>
      </c>
      <c r="C23" s="4" t="s">
        <v>39</v>
      </c>
      <c r="D23" s="4" t="s">
        <v>135</v>
      </c>
      <c r="E23" s="4" t="s">
        <v>71</v>
      </c>
      <c r="F23" s="4" t="s">
        <v>35</v>
      </c>
      <c r="G23" s="4">
        <v>56.51</v>
      </c>
      <c r="H23" s="4">
        <v>16.809999999999999</v>
      </c>
      <c r="I23" s="4">
        <v>-0.27400000000000002</v>
      </c>
      <c r="J23" s="4"/>
      <c r="K23" s="4"/>
      <c r="L23" s="4"/>
      <c r="M23" s="4">
        <v>2016</v>
      </c>
      <c r="N23" s="28" t="s">
        <v>121</v>
      </c>
      <c r="O23" s="29" t="s">
        <v>122</v>
      </c>
      <c r="P23" s="30">
        <v>0.46500000000000002</v>
      </c>
      <c r="Q23" s="32" t="s">
        <v>123</v>
      </c>
    </row>
    <row r="24" spans="1:17" ht="14.4" x14ac:dyDescent="0.25">
      <c r="A24" s="3"/>
      <c r="B24" s="4" t="s">
        <v>136</v>
      </c>
      <c r="C24" s="4" t="s">
        <v>39</v>
      </c>
      <c r="D24" s="4" t="s">
        <v>137</v>
      </c>
      <c r="E24" s="4" t="s">
        <v>71</v>
      </c>
      <c r="F24" s="4" t="s">
        <v>35</v>
      </c>
      <c r="G24" s="4">
        <v>56.51</v>
      </c>
      <c r="H24" s="4">
        <v>16.809999999999999</v>
      </c>
      <c r="I24" s="4">
        <v>-0.19600000000000001</v>
      </c>
      <c r="J24" s="4"/>
      <c r="K24" s="4"/>
      <c r="L24" s="4"/>
      <c r="M24" s="4"/>
      <c r="O24" s="30"/>
      <c r="P24" s="30"/>
      <c r="Q24" s="32"/>
    </row>
    <row r="25" spans="1:17" ht="14.4" x14ac:dyDescent="0.25">
      <c r="A25" s="7" t="s">
        <v>116</v>
      </c>
      <c r="B25" s="6">
        <v>386</v>
      </c>
      <c r="C25" s="6" t="s">
        <v>39</v>
      </c>
      <c r="D25" s="6" t="s">
        <v>58</v>
      </c>
      <c r="E25" s="6" t="s">
        <v>22</v>
      </c>
      <c r="F25" s="6" t="s">
        <v>23</v>
      </c>
      <c r="G25" s="6">
        <v>56.99</v>
      </c>
      <c r="H25" s="4" t="s">
        <v>24</v>
      </c>
      <c r="I25" s="4">
        <v>-0.14000000000000001</v>
      </c>
      <c r="J25" s="4"/>
      <c r="K25" s="4"/>
      <c r="L25" s="4"/>
      <c r="M25" s="4">
        <v>2018</v>
      </c>
      <c r="N25" s="28" t="s">
        <v>109</v>
      </c>
      <c r="O25" s="29" t="s">
        <v>117</v>
      </c>
      <c r="P25" s="30">
        <v>0.46800000000000003</v>
      </c>
      <c r="Q25" s="32" t="s">
        <v>118</v>
      </c>
    </row>
    <row r="26" spans="1:17" ht="14.4" x14ac:dyDescent="0.25">
      <c r="A26" s="3" t="s">
        <v>147</v>
      </c>
      <c r="B26" s="4">
        <v>321</v>
      </c>
      <c r="C26" s="4" t="s">
        <v>33</v>
      </c>
      <c r="D26" s="4" t="s">
        <v>148</v>
      </c>
      <c r="E26" s="4" t="s">
        <v>22</v>
      </c>
      <c r="F26" s="4" t="s">
        <v>101</v>
      </c>
      <c r="G26" s="4">
        <v>54.52</v>
      </c>
      <c r="H26" s="4" t="s">
        <v>24</v>
      </c>
      <c r="I26" s="4">
        <v>-0.22600000000000001</v>
      </c>
      <c r="J26" s="4">
        <v>-0.153</v>
      </c>
      <c r="K26" s="4">
        <v>-0.11899999999999999</v>
      </c>
      <c r="L26" s="4">
        <v>0.214</v>
      </c>
      <c r="M26" s="4">
        <v>2018</v>
      </c>
      <c r="N26" s="28" t="s">
        <v>109</v>
      </c>
      <c r="O26" s="29" t="s">
        <v>117</v>
      </c>
      <c r="P26" s="30">
        <v>0.46800000000000003</v>
      </c>
      <c r="Q26" s="32" t="s">
        <v>118</v>
      </c>
    </row>
    <row r="27" spans="1:17" x14ac:dyDescent="0.25">
      <c r="A27" s="3"/>
      <c r="B27" s="4" t="s">
        <v>149</v>
      </c>
      <c r="C27" s="4" t="s">
        <v>33</v>
      </c>
      <c r="D27" s="4" t="s">
        <v>150</v>
      </c>
      <c r="E27" s="4" t="s">
        <v>22</v>
      </c>
      <c r="F27" s="4" t="s">
        <v>23</v>
      </c>
      <c r="G27" s="4">
        <v>54.52</v>
      </c>
      <c r="H27" s="4" t="s">
        <v>24</v>
      </c>
      <c r="I27" s="4">
        <v>-0.182</v>
      </c>
      <c r="J27" s="4"/>
      <c r="K27" s="4"/>
      <c r="L27" s="4"/>
      <c r="M27" s="4"/>
      <c r="O27" s="31"/>
      <c r="P27" s="31"/>
      <c r="Q27" s="32"/>
    </row>
    <row r="28" spans="1:17" x14ac:dyDescent="0.25">
      <c r="A28" s="9" t="s">
        <v>107</v>
      </c>
      <c r="B28" s="4">
        <v>537</v>
      </c>
      <c r="C28" s="4" t="s">
        <v>39</v>
      </c>
      <c r="D28" s="4" t="s">
        <v>48</v>
      </c>
      <c r="E28" s="4" t="s">
        <v>49</v>
      </c>
      <c r="F28" s="4" t="s">
        <v>23</v>
      </c>
      <c r="G28" s="4">
        <v>100</v>
      </c>
      <c r="H28" s="4" t="s">
        <v>108</v>
      </c>
      <c r="I28" s="4">
        <v>-0.13</v>
      </c>
      <c r="J28" s="4">
        <v>-9.6000000000000002E-2</v>
      </c>
      <c r="K28" s="4"/>
      <c r="L28" s="4"/>
      <c r="M28" s="4">
        <v>2017</v>
      </c>
      <c r="N28" s="28" t="s">
        <v>109</v>
      </c>
      <c r="O28" s="29" t="s">
        <v>110</v>
      </c>
      <c r="P28" s="31" t="s">
        <v>111</v>
      </c>
      <c r="Q28" s="32" t="s">
        <v>112</v>
      </c>
    </row>
    <row r="29" spans="1:17" ht="14.4" x14ac:dyDescent="0.25">
      <c r="A29" s="3" t="s">
        <v>95</v>
      </c>
      <c r="B29" s="4">
        <v>187</v>
      </c>
      <c r="C29" s="4" t="s">
        <v>82</v>
      </c>
      <c r="D29" s="6" t="s">
        <v>58</v>
      </c>
      <c r="E29" s="4" t="s">
        <v>24</v>
      </c>
      <c r="F29" s="4" t="s">
        <v>23</v>
      </c>
      <c r="G29" s="4" t="s">
        <v>50</v>
      </c>
      <c r="H29" s="4" t="s">
        <v>96</v>
      </c>
      <c r="I29" s="4">
        <v>-0.16500000000000001</v>
      </c>
      <c r="J29" s="4"/>
      <c r="K29" s="4"/>
      <c r="L29" s="4"/>
      <c r="M29" s="4">
        <v>1990</v>
      </c>
      <c r="N29" s="32" t="s">
        <v>97</v>
      </c>
      <c r="O29" s="29" t="s">
        <v>98</v>
      </c>
      <c r="P29" s="30"/>
      <c r="Q29" s="32" t="s">
        <v>99</v>
      </c>
    </row>
    <row r="30" spans="1:17" x14ac:dyDescent="0.25">
      <c r="A30" s="3" t="s">
        <v>100</v>
      </c>
      <c r="B30" s="4">
        <v>565</v>
      </c>
      <c r="C30" s="4" t="s">
        <v>33</v>
      </c>
      <c r="D30" s="6" t="s">
        <v>58</v>
      </c>
      <c r="E30" s="4" t="s">
        <v>22</v>
      </c>
      <c r="F30" s="4" t="s">
        <v>101</v>
      </c>
      <c r="G30" s="4">
        <v>63.89</v>
      </c>
      <c r="H30" s="4" t="s">
        <v>102</v>
      </c>
      <c r="I30" s="4">
        <v>-0.27</v>
      </c>
      <c r="J30" s="4"/>
      <c r="K30" s="4"/>
      <c r="L30" s="4"/>
      <c r="M30" s="4">
        <v>2015</v>
      </c>
      <c r="N30" s="28" t="s">
        <v>103</v>
      </c>
      <c r="O30" s="29" t="s">
        <v>104</v>
      </c>
      <c r="P30" s="31" t="s">
        <v>105</v>
      </c>
      <c r="Q30" s="32" t="s">
        <v>106</v>
      </c>
    </row>
    <row r="31" spans="1:17" ht="14.4" x14ac:dyDescent="0.25">
      <c r="A31" s="3" t="s">
        <v>60</v>
      </c>
      <c r="B31" s="4">
        <v>443</v>
      </c>
      <c r="C31" s="4" t="s">
        <v>33</v>
      </c>
      <c r="D31" s="5" t="s">
        <v>61</v>
      </c>
      <c r="E31" s="4" t="s">
        <v>24</v>
      </c>
      <c r="F31" s="4" t="s">
        <v>35</v>
      </c>
      <c r="G31" s="4">
        <v>49.66</v>
      </c>
      <c r="H31" s="4" t="s">
        <v>24</v>
      </c>
      <c r="I31" s="5"/>
      <c r="J31" s="5">
        <v>-0.30099999999999999</v>
      </c>
      <c r="K31" s="5">
        <v>-6.7000000000000004E-2</v>
      </c>
      <c r="L31" s="5">
        <v>0.20699999999999999</v>
      </c>
      <c r="M31" s="5">
        <v>2010</v>
      </c>
      <c r="N31" s="28" t="s">
        <v>44</v>
      </c>
      <c r="O31" s="29" t="s">
        <v>45</v>
      </c>
      <c r="P31" s="30">
        <v>0.48099999999999998</v>
      </c>
      <c r="Q31" s="32" t="s">
        <v>46</v>
      </c>
    </row>
    <row r="32" spans="1:17" ht="14.4" x14ac:dyDescent="0.25">
      <c r="A32" s="3" t="s">
        <v>62</v>
      </c>
      <c r="B32" s="4">
        <v>402</v>
      </c>
      <c r="C32" s="4" t="s">
        <v>20</v>
      </c>
      <c r="D32" s="6" t="s">
        <v>63</v>
      </c>
      <c r="E32" s="4" t="s">
        <v>22</v>
      </c>
      <c r="F32" s="4" t="s">
        <v>35</v>
      </c>
      <c r="G32" s="4">
        <v>55.47</v>
      </c>
      <c r="H32" s="4"/>
      <c r="I32" s="6">
        <v>-0.214</v>
      </c>
      <c r="J32" s="6">
        <v>-0.17799999999999999</v>
      </c>
      <c r="K32" s="6">
        <v>-0.128</v>
      </c>
      <c r="L32" s="6">
        <v>0.16</v>
      </c>
      <c r="M32" s="6">
        <v>2011</v>
      </c>
      <c r="N32" s="28" t="s">
        <v>51</v>
      </c>
      <c r="O32" s="29" t="s">
        <v>64</v>
      </c>
      <c r="P32" s="30">
        <v>0.47699999999999998</v>
      </c>
      <c r="Q32" s="32" t="s">
        <v>65</v>
      </c>
    </row>
    <row r="33" spans="1:17" ht="14.4" x14ac:dyDescent="0.25">
      <c r="A33" s="3"/>
      <c r="B33" s="10" t="s">
        <v>66</v>
      </c>
      <c r="C33" s="4" t="s">
        <v>20</v>
      </c>
      <c r="D33" s="6" t="s">
        <v>67</v>
      </c>
      <c r="E33" s="4" t="s">
        <v>22</v>
      </c>
      <c r="F33" s="4" t="s">
        <v>35</v>
      </c>
      <c r="G33" s="4">
        <v>55.47</v>
      </c>
      <c r="H33" s="4" t="s">
        <v>24</v>
      </c>
      <c r="I33" s="6">
        <v>-7.0000000000000007E-2</v>
      </c>
      <c r="J33" s="6"/>
      <c r="K33" s="6"/>
      <c r="L33" s="6"/>
      <c r="M33" s="6"/>
      <c r="O33" s="30"/>
      <c r="P33" s="30"/>
      <c r="Q33" s="32"/>
    </row>
    <row r="34" spans="1:17" ht="14.4" x14ac:dyDescent="0.25">
      <c r="A34" s="9" t="s">
        <v>124</v>
      </c>
      <c r="B34" s="4">
        <v>380</v>
      </c>
      <c r="C34" s="4" t="s">
        <v>39</v>
      </c>
      <c r="D34" s="5" t="s">
        <v>93</v>
      </c>
      <c r="E34" s="4" t="s">
        <v>22</v>
      </c>
      <c r="F34" s="4" t="s">
        <v>23</v>
      </c>
      <c r="G34" s="4">
        <v>54.21</v>
      </c>
      <c r="H34" s="19" t="s">
        <v>24</v>
      </c>
      <c r="I34" s="4">
        <v>-2.1000000000000001E-2</v>
      </c>
      <c r="J34" s="4">
        <v>-0.17799999999999999</v>
      </c>
      <c r="K34" s="4">
        <v>-7.3999999999999996E-2</v>
      </c>
      <c r="L34" s="4">
        <v>0.182</v>
      </c>
      <c r="M34" s="4">
        <v>2016</v>
      </c>
      <c r="N34" s="28" t="s">
        <v>121</v>
      </c>
      <c r="O34" s="29" t="s">
        <v>122</v>
      </c>
      <c r="P34" s="30">
        <v>0.46500000000000002</v>
      </c>
      <c r="Q34" s="32" t="s">
        <v>123</v>
      </c>
    </row>
    <row r="35" spans="1:17" ht="14.4" x14ac:dyDescent="0.25">
      <c r="A35" s="9"/>
      <c r="B35" s="10" t="s">
        <v>125</v>
      </c>
      <c r="C35" s="4" t="s">
        <v>39</v>
      </c>
      <c r="D35" s="4" t="s">
        <v>73</v>
      </c>
      <c r="E35" s="4" t="s">
        <v>22</v>
      </c>
      <c r="F35" s="4" t="s">
        <v>23</v>
      </c>
      <c r="G35" s="4">
        <v>54.21</v>
      </c>
      <c r="H35" s="4" t="s">
        <v>24</v>
      </c>
      <c r="I35" s="4">
        <v>-0.25</v>
      </c>
      <c r="J35" s="4"/>
      <c r="K35" s="4"/>
      <c r="L35" s="4"/>
      <c r="M35" s="4"/>
      <c r="O35" s="30"/>
      <c r="P35" s="30"/>
      <c r="Q35" s="32"/>
    </row>
    <row r="36" spans="1:17" ht="14.4" x14ac:dyDescent="0.25">
      <c r="A36" s="3" t="s">
        <v>68</v>
      </c>
      <c r="B36" s="4">
        <v>701</v>
      </c>
      <c r="C36" s="4" t="s">
        <v>69</v>
      </c>
      <c r="D36" s="5" t="s">
        <v>70</v>
      </c>
      <c r="E36" s="4" t="s">
        <v>71</v>
      </c>
      <c r="F36" s="4" t="s">
        <v>23</v>
      </c>
      <c r="G36" s="4">
        <v>56.49</v>
      </c>
      <c r="H36" s="4" t="s">
        <v>24</v>
      </c>
      <c r="I36" s="23"/>
      <c r="J36" s="6">
        <v>-0.17</v>
      </c>
      <c r="K36" s="6">
        <v>-0.1</v>
      </c>
      <c r="L36" s="6">
        <v>0.15</v>
      </c>
      <c r="M36" s="6">
        <v>2011</v>
      </c>
      <c r="N36" s="28" t="s">
        <v>51</v>
      </c>
      <c r="O36" s="29" t="s">
        <v>64</v>
      </c>
      <c r="P36" s="30">
        <v>0.47699999999999998</v>
      </c>
      <c r="Q36" s="32" t="s">
        <v>65</v>
      </c>
    </row>
    <row r="37" spans="1:17" x14ac:dyDescent="0.25">
      <c r="A37" s="3"/>
      <c r="B37" s="10" t="s">
        <v>72</v>
      </c>
      <c r="C37" s="4" t="s">
        <v>69</v>
      </c>
      <c r="D37" s="6" t="s">
        <v>73</v>
      </c>
      <c r="E37" s="4" t="s">
        <v>71</v>
      </c>
      <c r="F37" s="4" t="s">
        <v>23</v>
      </c>
      <c r="G37" s="4">
        <v>56.49</v>
      </c>
      <c r="H37" s="4" t="s">
        <v>24</v>
      </c>
      <c r="I37" s="6">
        <v>-0.19</v>
      </c>
      <c r="J37" s="6"/>
      <c r="K37" s="6"/>
      <c r="L37" s="6"/>
      <c r="M37" s="6"/>
      <c r="O37" s="31"/>
      <c r="P37" s="31"/>
      <c r="Q37" s="32"/>
    </row>
    <row r="38" spans="1:17" ht="14.4" x14ac:dyDescent="0.25">
      <c r="A38" s="3" t="s">
        <v>228</v>
      </c>
      <c r="B38" s="4">
        <v>267</v>
      </c>
      <c r="C38" s="4" t="s">
        <v>39</v>
      </c>
      <c r="D38" s="6" t="s">
        <v>58</v>
      </c>
      <c r="E38" s="4" t="s">
        <v>22</v>
      </c>
      <c r="F38" s="4" t="s">
        <v>23</v>
      </c>
      <c r="G38" s="4">
        <v>52.81</v>
      </c>
      <c r="H38" s="4" t="s">
        <v>24</v>
      </c>
      <c r="I38" s="4">
        <v>-0.11799999999999999</v>
      </c>
      <c r="J38" s="4"/>
      <c r="K38" s="4"/>
      <c r="L38" s="4"/>
      <c r="M38" s="4">
        <v>2011</v>
      </c>
      <c r="N38" s="28" t="s">
        <v>51</v>
      </c>
      <c r="O38" s="29" t="s">
        <v>64</v>
      </c>
      <c r="P38" s="30">
        <v>0.47699999999999998</v>
      </c>
      <c r="Q38" s="32" t="s">
        <v>65</v>
      </c>
    </row>
    <row r="39" spans="1:17" ht="14.4" x14ac:dyDescent="0.25">
      <c r="A39" s="9" t="s">
        <v>119</v>
      </c>
      <c r="B39" s="4">
        <v>630</v>
      </c>
      <c r="C39" s="4" t="s">
        <v>33</v>
      </c>
      <c r="D39" s="5" t="s">
        <v>21</v>
      </c>
      <c r="E39" s="4" t="s">
        <v>22</v>
      </c>
      <c r="F39" s="4" t="s">
        <v>120</v>
      </c>
      <c r="G39" s="4">
        <v>54.44</v>
      </c>
      <c r="H39" s="19" t="s">
        <v>24</v>
      </c>
      <c r="I39" s="4">
        <v>-0.372</v>
      </c>
      <c r="J39" s="4"/>
      <c r="K39" s="4"/>
      <c r="L39" s="4"/>
      <c r="M39" s="4">
        <v>2016</v>
      </c>
      <c r="N39" s="28" t="s">
        <v>121</v>
      </c>
      <c r="O39" s="29" t="s">
        <v>122</v>
      </c>
      <c r="P39" s="30">
        <v>0.46500000000000002</v>
      </c>
      <c r="Q39" s="32" t="s">
        <v>123</v>
      </c>
    </row>
    <row r="40" spans="1:17" ht="14.4" x14ac:dyDescent="0.25">
      <c r="A40" s="3" t="s">
        <v>75</v>
      </c>
      <c r="B40" s="4">
        <v>525</v>
      </c>
      <c r="C40" s="4" t="s">
        <v>76</v>
      </c>
      <c r="D40" s="6" t="s">
        <v>77</v>
      </c>
      <c r="E40" s="4" t="s">
        <v>71</v>
      </c>
      <c r="F40" s="4" t="s">
        <v>35</v>
      </c>
      <c r="G40" s="4"/>
      <c r="H40" s="4" t="s">
        <v>24</v>
      </c>
      <c r="I40" s="4">
        <v>-0.55900000000000005</v>
      </c>
      <c r="J40" s="4"/>
      <c r="K40" s="4"/>
      <c r="L40" s="4"/>
      <c r="M40" s="4">
        <v>2012</v>
      </c>
      <c r="N40" s="28" t="s">
        <v>40</v>
      </c>
      <c r="O40" s="29" t="s">
        <v>37</v>
      </c>
      <c r="P40" s="30">
        <v>0.47399999999999998</v>
      </c>
      <c r="Q40" s="32" t="s">
        <v>41</v>
      </c>
    </row>
    <row r="41" spans="1:17" ht="14.4" x14ac:dyDescent="0.25">
      <c r="A41" s="3" t="s">
        <v>78</v>
      </c>
      <c r="B41" s="4">
        <v>946</v>
      </c>
      <c r="C41" s="4" t="s">
        <v>33</v>
      </c>
      <c r="D41" s="5" t="s">
        <v>70</v>
      </c>
      <c r="E41" s="4" t="s">
        <v>22</v>
      </c>
      <c r="F41" s="4" t="s">
        <v>23</v>
      </c>
      <c r="G41" s="4">
        <v>54.02</v>
      </c>
      <c r="H41" s="4" t="s">
        <v>79</v>
      </c>
      <c r="I41" s="19"/>
      <c r="J41" s="4">
        <v>-0.39</v>
      </c>
      <c r="K41" s="4">
        <v>-0.34</v>
      </c>
      <c r="L41" s="4">
        <v>0.32</v>
      </c>
      <c r="M41" s="4">
        <v>2014</v>
      </c>
      <c r="N41" s="28" t="s">
        <v>29</v>
      </c>
      <c r="O41" s="29" t="s">
        <v>30</v>
      </c>
      <c r="P41" s="30">
        <v>0.46899999999999997</v>
      </c>
      <c r="Q41" s="32" t="s">
        <v>31</v>
      </c>
    </row>
    <row r="42" spans="1:17" ht="14.4" x14ac:dyDescent="0.25">
      <c r="A42" s="3"/>
      <c r="B42" s="10" t="s">
        <v>80</v>
      </c>
      <c r="C42" s="4" t="s">
        <v>33</v>
      </c>
      <c r="D42" s="6" t="s">
        <v>73</v>
      </c>
      <c r="E42" s="4" t="s">
        <v>22</v>
      </c>
      <c r="F42" s="4" t="s">
        <v>23</v>
      </c>
      <c r="G42" s="4">
        <v>54.02</v>
      </c>
      <c r="H42" s="4" t="s">
        <v>79</v>
      </c>
      <c r="I42" s="4">
        <v>-0.27100000000000002</v>
      </c>
      <c r="J42" s="4"/>
      <c r="K42" s="4"/>
      <c r="L42" s="4"/>
      <c r="M42" s="4"/>
      <c r="O42" s="30"/>
      <c r="P42" s="30"/>
      <c r="Q42" s="32"/>
    </row>
    <row r="43" spans="1:17" ht="14.4" x14ac:dyDescent="0.25">
      <c r="A43" s="3" t="s">
        <v>81</v>
      </c>
      <c r="B43" s="4">
        <v>724</v>
      </c>
      <c r="C43" s="4" t="s">
        <v>82</v>
      </c>
      <c r="D43" s="5" t="s">
        <v>83</v>
      </c>
      <c r="E43" s="4" t="s">
        <v>24</v>
      </c>
      <c r="F43" s="4" t="s">
        <v>35</v>
      </c>
      <c r="G43" s="4">
        <v>49.59</v>
      </c>
      <c r="H43" s="4" t="s">
        <v>84</v>
      </c>
      <c r="I43" s="4"/>
      <c r="J43" s="4">
        <v>-0.03</v>
      </c>
      <c r="K43" s="4">
        <v>0</v>
      </c>
      <c r="L43" s="4">
        <v>0.12</v>
      </c>
      <c r="M43" s="4">
        <v>2011</v>
      </c>
      <c r="N43" s="28" t="s">
        <v>51</v>
      </c>
      <c r="O43" s="29" t="s">
        <v>64</v>
      </c>
      <c r="P43" s="30">
        <v>0.47699999999999998</v>
      </c>
      <c r="Q43" s="32" t="s">
        <v>65</v>
      </c>
    </row>
    <row r="44" spans="1:17" x14ac:dyDescent="0.25">
      <c r="A44" s="9" t="s">
        <v>113</v>
      </c>
      <c r="B44" s="4">
        <v>563</v>
      </c>
      <c r="C44" s="6" t="s">
        <v>33</v>
      </c>
      <c r="D44" s="6" t="s">
        <v>114</v>
      </c>
      <c r="E44" s="6" t="s">
        <v>49</v>
      </c>
      <c r="F44" s="4" t="s">
        <v>23</v>
      </c>
      <c r="G44" s="4">
        <v>41.74</v>
      </c>
      <c r="H44" s="4" t="s">
        <v>115</v>
      </c>
      <c r="I44" s="4">
        <v>-0.31</v>
      </c>
      <c r="J44" s="4">
        <v>-0.22</v>
      </c>
      <c r="K44" s="4"/>
      <c r="L44" s="4"/>
      <c r="M44" s="4">
        <v>2017</v>
      </c>
      <c r="N44" s="28" t="s">
        <v>109</v>
      </c>
      <c r="O44" s="29" t="s">
        <v>110</v>
      </c>
      <c r="P44" s="31" t="s">
        <v>111</v>
      </c>
      <c r="Q44" s="32" t="s">
        <v>112</v>
      </c>
    </row>
    <row r="45" spans="1:17" ht="14.4" x14ac:dyDescent="0.25">
      <c r="A45" s="3" t="s">
        <v>151</v>
      </c>
      <c r="B45" s="4">
        <v>547</v>
      </c>
      <c r="C45" s="4" t="s">
        <v>20</v>
      </c>
      <c r="D45" s="5" t="s">
        <v>152</v>
      </c>
      <c r="E45" s="4" t="s">
        <v>22</v>
      </c>
      <c r="F45" s="4" t="s">
        <v>23</v>
      </c>
      <c r="G45" s="4">
        <v>36.380000000000003</v>
      </c>
      <c r="H45" s="4" t="s">
        <v>24</v>
      </c>
      <c r="I45" s="4">
        <v>-0.11</v>
      </c>
      <c r="J45" s="4">
        <v>-0.11</v>
      </c>
      <c r="K45" s="4">
        <v>-0.09</v>
      </c>
      <c r="L45" s="4">
        <v>0.21</v>
      </c>
      <c r="M45" s="4">
        <v>2018</v>
      </c>
      <c r="N45" s="28" t="s">
        <v>109</v>
      </c>
      <c r="O45" s="29" t="s">
        <v>117</v>
      </c>
      <c r="P45" s="30">
        <v>0.46800000000000003</v>
      </c>
      <c r="Q45" s="32" t="s">
        <v>118</v>
      </c>
    </row>
    <row r="46" spans="1:17" x14ac:dyDescent="0.25">
      <c r="A46" s="11" t="s">
        <v>157</v>
      </c>
      <c r="B46" s="4">
        <v>3981</v>
      </c>
      <c r="C46" s="4" t="s">
        <v>158</v>
      </c>
      <c r="D46" s="4" t="s">
        <v>58</v>
      </c>
      <c r="E46" s="4" t="s">
        <v>71</v>
      </c>
      <c r="F46" s="4" t="s">
        <v>120</v>
      </c>
      <c r="G46" s="4">
        <v>46.09</v>
      </c>
      <c r="H46" s="4" t="s">
        <v>159</v>
      </c>
      <c r="I46" s="4"/>
      <c r="J46" s="4">
        <v>-0.308</v>
      </c>
      <c r="K46" s="4"/>
      <c r="L46" s="4"/>
      <c r="M46" s="4">
        <v>2021</v>
      </c>
      <c r="O46" s="31"/>
      <c r="P46" s="31"/>
      <c r="Q46" s="32"/>
    </row>
    <row r="47" spans="1:17" ht="14.4" x14ac:dyDescent="0.25">
      <c r="A47" s="3" t="s">
        <v>131</v>
      </c>
      <c r="B47" s="4">
        <v>225</v>
      </c>
      <c r="C47" s="4" t="s">
        <v>39</v>
      </c>
      <c r="D47" s="4" t="s">
        <v>132</v>
      </c>
      <c r="E47" s="4" t="s">
        <v>22</v>
      </c>
      <c r="F47" s="4" t="s">
        <v>23</v>
      </c>
      <c r="G47" s="4">
        <v>63.72</v>
      </c>
      <c r="H47" s="4">
        <v>19.95</v>
      </c>
      <c r="I47" s="4">
        <v>-7.0000000000000007E-2</v>
      </c>
      <c r="J47" s="4"/>
      <c r="K47" s="4">
        <v>-0.04</v>
      </c>
      <c r="L47" s="4">
        <v>7.0000000000000007E-2</v>
      </c>
      <c r="M47" s="4">
        <v>2018</v>
      </c>
      <c r="N47" s="28" t="s">
        <v>109</v>
      </c>
      <c r="O47" s="29" t="s">
        <v>117</v>
      </c>
      <c r="P47" s="30">
        <v>0.46800000000000003</v>
      </c>
      <c r="Q47" s="32" t="s">
        <v>118</v>
      </c>
    </row>
    <row r="49" spans="15:17" ht="14.4" x14ac:dyDescent="0.25">
      <c r="O49" s="30"/>
      <c r="P49" s="30"/>
      <c r="Q49" s="32"/>
    </row>
    <row r="50" spans="15:17" ht="14.4" x14ac:dyDescent="0.25">
      <c r="O50" s="30"/>
      <c r="P50" s="30"/>
      <c r="Q50" s="32"/>
    </row>
    <row r="51" spans="15:17" ht="14.4" x14ac:dyDescent="0.25">
      <c r="O51" s="30"/>
      <c r="P51" s="30"/>
      <c r="Q51" s="32"/>
    </row>
    <row r="52" spans="15:17" x14ac:dyDescent="0.25">
      <c r="O52" s="31"/>
      <c r="P52" s="31"/>
      <c r="Q52" s="32"/>
    </row>
    <row r="53" spans="15:17" ht="14.4" x14ac:dyDescent="0.25">
      <c r="O53" s="30"/>
      <c r="P53" s="30"/>
      <c r="Q53" s="32"/>
    </row>
    <row r="54" spans="15:17" ht="14.4" x14ac:dyDescent="0.25">
      <c r="O54" s="30"/>
      <c r="P54" s="30"/>
      <c r="Q54" s="32"/>
    </row>
    <row r="55" spans="15:17" ht="14.4" x14ac:dyDescent="0.25">
      <c r="O55" s="30"/>
      <c r="P55" s="30"/>
      <c r="Q55" s="32"/>
    </row>
    <row r="56" spans="15:17" ht="14.4" x14ac:dyDescent="0.25">
      <c r="O56" s="30"/>
      <c r="P56" s="30"/>
      <c r="Q56" s="32"/>
    </row>
    <row r="57" spans="15:17" ht="14.4" x14ac:dyDescent="0.25">
      <c r="O57" s="30"/>
      <c r="P57" s="30"/>
      <c r="Q57" s="32"/>
    </row>
    <row r="58" spans="15:17" ht="14.4" x14ac:dyDescent="0.25">
      <c r="O58" s="30"/>
      <c r="P58" s="30"/>
      <c r="Q58" s="32"/>
    </row>
    <row r="59" spans="15:17" ht="14.4" x14ac:dyDescent="0.25">
      <c r="O59" s="30"/>
      <c r="P59" s="30"/>
      <c r="Q59" s="32"/>
    </row>
    <row r="60" spans="15:17" x14ac:dyDescent="0.25">
      <c r="O60" s="31"/>
      <c r="P60" s="31"/>
      <c r="Q60" s="32"/>
    </row>
    <row r="63" spans="15:17" ht="14.4" x14ac:dyDescent="0.25">
      <c r="O63" s="30"/>
      <c r="P63" s="30"/>
      <c r="Q63" s="32"/>
    </row>
    <row r="64" spans="15:17" ht="14.4" x14ac:dyDescent="0.25">
      <c r="O64" s="30"/>
      <c r="P64" s="30"/>
      <c r="Q64" s="32"/>
    </row>
    <row r="65" spans="15:17" x14ac:dyDescent="0.25">
      <c r="O65" s="31"/>
      <c r="P65" s="31"/>
      <c r="Q65" s="32"/>
    </row>
    <row r="66" spans="15:17" x14ac:dyDescent="0.25">
      <c r="O66" s="31"/>
      <c r="P66" s="31"/>
      <c r="Q66" s="32"/>
    </row>
    <row r="67" spans="15:17" ht="14.4" x14ac:dyDescent="0.25">
      <c r="O67" s="30"/>
      <c r="P67" s="30"/>
      <c r="Q67" s="32"/>
    </row>
    <row r="68" spans="15:17" ht="14.4" x14ac:dyDescent="0.25">
      <c r="O68" s="30"/>
      <c r="P68" s="30"/>
      <c r="Q68" s="32"/>
    </row>
    <row r="69" spans="15:17" x14ac:dyDescent="0.25">
      <c r="O69" s="32"/>
      <c r="P69" s="32"/>
      <c r="Q69" s="36"/>
    </row>
    <row r="70" spans="15:17" ht="14.4" x14ac:dyDescent="0.25">
      <c r="O70" s="30"/>
      <c r="P70" s="30"/>
      <c r="Q70" s="32"/>
    </row>
  </sheetData>
  <sheetProtection formatCells="0" insertHyperlinks="0" autoFilter="0"/>
  <sortState ref="A2:M47">
    <sortCondition ref="A2:A47"/>
  </sortState>
  <phoneticPr fontId="1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8"/>
  <sheetViews>
    <sheetView topLeftCell="A52" zoomScale="120" zoomScaleNormal="120" workbookViewId="0">
      <selection activeCell="M1" sqref="M1:N70"/>
    </sheetView>
  </sheetViews>
  <sheetFormatPr defaultColWidth="9" defaultRowHeight="13.8" x14ac:dyDescent="0.25"/>
  <cols>
    <col min="1" max="1" width="21.5546875" customWidth="1"/>
    <col min="3" max="3" width="11.77734375" customWidth="1"/>
    <col min="4" max="4" width="15.77734375" customWidth="1"/>
    <col min="8" max="8" width="16.6640625" customWidth="1"/>
    <col min="9" max="9" width="13.33203125" customWidth="1"/>
    <col min="18" max="18" width="16.88671875"/>
    <col min="19" max="19" width="9" style="44"/>
    <col min="20" max="20" width="13.77734375"/>
  </cols>
  <sheetData>
    <row r="1" spans="1:20" ht="48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2" t="s">
        <v>8</v>
      </c>
      <c r="J1" s="22" t="s">
        <v>9</v>
      </c>
      <c r="K1" s="22" t="s">
        <v>10</v>
      </c>
      <c r="L1" s="22" t="s">
        <v>11</v>
      </c>
      <c r="M1" s="26" t="s">
        <v>12</v>
      </c>
      <c r="N1" s="27" t="s">
        <v>15</v>
      </c>
      <c r="O1" s="27" t="s">
        <v>13</v>
      </c>
      <c r="P1" s="27" t="s">
        <v>14</v>
      </c>
      <c r="Q1" s="27" t="s">
        <v>15</v>
      </c>
      <c r="R1" s="27" t="s">
        <v>16</v>
      </c>
      <c r="S1" s="48" t="s">
        <v>17</v>
      </c>
      <c r="T1" s="47" t="s">
        <v>18</v>
      </c>
    </row>
    <row r="2" spans="1:20" ht="18" customHeight="1" x14ac:dyDescent="0.25">
      <c r="A2" s="3" t="s">
        <v>19</v>
      </c>
      <c r="B2" s="4">
        <v>398</v>
      </c>
      <c r="C2" s="4" t="s">
        <v>20</v>
      </c>
      <c r="D2" s="6" t="s">
        <v>21</v>
      </c>
      <c r="E2" s="4" t="s">
        <v>22</v>
      </c>
      <c r="F2" s="4" t="s">
        <v>23</v>
      </c>
      <c r="G2" s="4">
        <v>63.56</v>
      </c>
      <c r="H2" s="4" t="s">
        <v>24</v>
      </c>
      <c r="I2" s="6">
        <v>-0.21</v>
      </c>
      <c r="J2" s="6">
        <v>-0.19500000000000001</v>
      </c>
      <c r="K2" s="6">
        <v>0</v>
      </c>
      <c r="L2" s="6">
        <v>0.17100000000000001</v>
      </c>
      <c r="M2" s="6">
        <v>2013</v>
      </c>
      <c r="N2">
        <v>0.47299999999999998</v>
      </c>
      <c r="O2">
        <v>107.1</v>
      </c>
      <c r="P2" s="29" t="s">
        <v>25</v>
      </c>
      <c r="Q2">
        <v>0.47299999999999998</v>
      </c>
      <c r="R2" s="32" t="s">
        <v>26</v>
      </c>
      <c r="S2" s="44">
        <v>0</v>
      </c>
      <c r="T2">
        <f>O2-100</f>
        <v>7.0999999999999943</v>
      </c>
    </row>
    <row r="3" spans="1:20" ht="18" customHeight="1" x14ac:dyDescent="0.25">
      <c r="A3" s="3" t="s">
        <v>27</v>
      </c>
      <c r="B3" s="4">
        <v>418</v>
      </c>
      <c r="C3" s="4" t="s">
        <v>20</v>
      </c>
      <c r="D3" s="6" t="s">
        <v>21</v>
      </c>
      <c r="E3" s="4" t="s">
        <v>22</v>
      </c>
      <c r="F3" s="4" t="s">
        <v>23</v>
      </c>
      <c r="G3" s="4">
        <v>63.39</v>
      </c>
      <c r="H3" s="4" t="s">
        <v>28</v>
      </c>
      <c r="I3" s="6">
        <v>-0.18</v>
      </c>
      <c r="J3" s="6">
        <v>-0.2</v>
      </c>
      <c r="K3" s="6">
        <v>-0.01</v>
      </c>
      <c r="L3" s="6">
        <v>0.16</v>
      </c>
      <c r="M3" s="6">
        <v>2014</v>
      </c>
      <c r="N3" s="30">
        <v>0.46899999999999997</v>
      </c>
      <c r="O3" s="28" t="s">
        <v>29</v>
      </c>
      <c r="P3" s="29" t="s">
        <v>30</v>
      </c>
      <c r="Q3" s="30">
        <v>0.46899999999999997</v>
      </c>
      <c r="R3" s="32" t="s">
        <v>31</v>
      </c>
      <c r="T3">
        <f>O3-100</f>
        <v>6.7999999999999972</v>
      </c>
    </row>
    <row r="4" spans="1:20" ht="18" customHeight="1" x14ac:dyDescent="0.25">
      <c r="A4" s="3" t="s">
        <v>32</v>
      </c>
      <c r="B4" s="4">
        <v>263</v>
      </c>
      <c r="C4" s="4" t="s">
        <v>33</v>
      </c>
      <c r="D4" s="6" t="s">
        <v>34</v>
      </c>
      <c r="E4" s="4" t="s">
        <v>24</v>
      </c>
      <c r="F4" s="4" t="s">
        <v>35</v>
      </c>
      <c r="G4" s="4">
        <v>82.51</v>
      </c>
      <c r="H4" s="4" t="s">
        <v>36</v>
      </c>
      <c r="I4" s="4">
        <v>-0.13800000000000001</v>
      </c>
      <c r="J4" s="4"/>
      <c r="K4" s="4"/>
      <c r="L4" s="4"/>
      <c r="M4" s="4">
        <v>2012</v>
      </c>
      <c r="N4">
        <v>0.47399999999999998</v>
      </c>
      <c r="O4">
        <v>107.1</v>
      </c>
      <c r="P4" s="29" t="s">
        <v>37</v>
      </c>
      <c r="Q4">
        <v>0.47399999999999998</v>
      </c>
      <c r="R4">
        <v>1376.3</v>
      </c>
      <c r="T4">
        <f t="shared" ref="T4:T35" si="0">O4-100</f>
        <v>7.0999999999999943</v>
      </c>
    </row>
    <row r="5" spans="1:20" ht="18" customHeight="1" x14ac:dyDescent="0.25">
      <c r="A5" s="3" t="s">
        <v>38</v>
      </c>
      <c r="B5" s="4">
        <v>572</v>
      </c>
      <c r="C5" s="4" t="s">
        <v>39</v>
      </c>
      <c r="D5" s="6" t="s">
        <v>21</v>
      </c>
      <c r="E5" s="4" t="s">
        <v>22</v>
      </c>
      <c r="F5" s="4" t="s">
        <v>35</v>
      </c>
      <c r="G5" s="4">
        <v>69.930000000000007</v>
      </c>
      <c r="H5" s="4" t="s">
        <v>24</v>
      </c>
      <c r="I5" s="4">
        <v>-0.24199999999999999</v>
      </c>
      <c r="J5" s="4">
        <v>-0.187</v>
      </c>
      <c r="K5" s="4">
        <v>-0.13800000000000001</v>
      </c>
      <c r="L5" s="4">
        <v>0.19600000000000001</v>
      </c>
      <c r="M5" s="4">
        <v>2012</v>
      </c>
      <c r="N5" s="30">
        <v>0.47399999999999998</v>
      </c>
      <c r="O5" s="28" t="s">
        <v>40</v>
      </c>
      <c r="P5" s="29" t="s">
        <v>37</v>
      </c>
      <c r="Q5" s="30">
        <v>0.47399999999999998</v>
      </c>
      <c r="R5" s="32" t="s">
        <v>41</v>
      </c>
      <c r="T5">
        <f t="shared" si="0"/>
        <v>7.0999999999999943</v>
      </c>
    </row>
    <row r="6" spans="1:20" ht="18" customHeight="1" x14ac:dyDescent="0.25">
      <c r="A6" s="3" t="s">
        <v>42</v>
      </c>
      <c r="B6" s="4">
        <v>1455</v>
      </c>
      <c r="C6" s="4" t="s">
        <v>33</v>
      </c>
      <c r="D6" s="6" t="s">
        <v>21</v>
      </c>
      <c r="E6" s="4" t="s">
        <v>22</v>
      </c>
      <c r="F6" s="4" t="s">
        <v>23</v>
      </c>
      <c r="G6" s="4">
        <v>50.52</v>
      </c>
      <c r="H6" s="4" t="s">
        <v>43</v>
      </c>
      <c r="I6" s="4">
        <v>-0.32</v>
      </c>
      <c r="J6" s="4"/>
      <c r="K6" s="4"/>
      <c r="L6" s="4"/>
      <c r="M6" s="4">
        <v>2010</v>
      </c>
      <c r="N6" s="30">
        <v>0.48099999999999998</v>
      </c>
      <c r="O6" s="28" t="s">
        <v>44</v>
      </c>
      <c r="P6" s="29" t="s">
        <v>45</v>
      </c>
      <c r="Q6" s="30">
        <v>0.48099999999999998</v>
      </c>
      <c r="R6" s="32" t="s">
        <v>46</v>
      </c>
      <c r="T6">
        <f t="shared" si="0"/>
        <v>10.099999999999994</v>
      </c>
    </row>
    <row r="7" spans="1:20" ht="18" customHeight="1" x14ac:dyDescent="0.25">
      <c r="A7" s="3" t="s">
        <v>47</v>
      </c>
      <c r="B7" s="4">
        <v>253</v>
      </c>
      <c r="C7" s="4" t="s">
        <v>39</v>
      </c>
      <c r="D7" s="8" t="s">
        <v>48</v>
      </c>
      <c r="E7" s="4" t="s">
        <v>49</v>
      </c>
      <c r="F7" s="4" t="s">
        <v>23</v>
      </c>
      <c r="G7" s="4" t="s">
        <v>50</v>
      </c>
      <c r="H7" s="4" t="s">
        <v>24</v>
      </c>
      <c r="I7" s="4">
        <v>-2.1000000000000001E-2</v>
      </c>
      <c r="J7" s="4"/>
      <c r="K7" s="4"/>
      <c r="L7" s="4"/>
      <c r="M7" s="4">
        <v>2008</v>
      </c>
      <c r="N7" s="30">
        <v>0.49099999999999999</v>
      </c>
      <c r="O7" s="32" t="s">
        <v>51</v>
      </c>
      <c r="P7" s="29" t="s">
        <v>52</v>
      </c>
      <c r="Q7" s="30">
        <v>0.49099999999999999</v>
      </c>
      <c r="R7" s="32" t="s">
        <v>53</v>
      </c>
      <c r="T7">
        <f t="shared" si="0"/>
        <v>9</v>
      </c>
    </row>
    <row r="8" spans="1:20" ht="18" customHeight="1" x14ac:dyDescent="0.25">
      <c r="A8" s="3" t="s">
        <v>54</v>
      </c>
      <c r="B8" s="4">
        <v>918</v>
      </c>
      <c r="C8" s="4" t="s">
        <v>55</v>
      </c>
      <c r="D8" s="5" t="s">
        <v>56</v>
      </c>
      <c r="E8" s="4" t="s">
        <v>24</v>
      </c>
      <c r="F8" s="4" t="s">
        <v>23</v>
      </c>
      <c r="G8" s="18">
        <v>52.4</v>
      </c>
      <c r="H8" s="4">
        <v>34</v>
      </c>
      <c r="I8" s="5"/>
      <c r="J8" s="5">
        <v>-0.09</v>
      </c>
      <c r="K8" s="5">
        <v>-0.1</v>
      </c>
      <c r="L8" s="5">
        <v>0.21</v>
      </c>
      <c r="M8" s="5">
        <v>2013</v>
      </c>
      <c r="N8">
        <v>0.47299999999999998</v>
      </c>
      <c r="O8">
        <v>107.1</v>
      </c>
      <c r="P8" s="29" t="s">
        <v>25</v>
      </c>
      <c r="Q8">
        <v>0.47299999999999998</v>
      </c>
      <c r="R8" s="32" t="s">
        <v>26</v>
      </c>
      <c r="S8" s="44">
        <v>0</v>
      </c>
      <c r="T8">
        <f t="shared" si="0"/>
        <v>7.0999999999999943</v>
      </c>
    </row>
    <row r="9" spans="1:20" ht="18" customHeight="1" x14ac:dyDescent="0.25">
      <c r="A9" s="3" t="s">
        <v>57</v>
      </c>
      <c r="B9" s="4">
        <v>405</v>
      </c>
      <c r="C9" s="4" t="s">
        <v>33</v>
      </c>
      <c r="D9" s="6" t="s">
        <v>58</v>
      </c>
      <c r="E9" s="4" t="s">
        <v>22</v>
      </c>
      <c r="F9" s="4" t="s">
        <v>35</v>
      </c>
      <c r="G9" s="4">
        <v>58.02</v>
      </c>
      <c r="H9" s="4">
        <v>22</v>
      </c>
      <c r="I9" s="4">
        <v>-0.13</v>
      </c>
      <c r="J9" s="4"/>
      <c r="K9" s="4"/>
      <c r="L9" s="4"/>
      <c r="M9" s="4">
        <v>2009</v>
      </c>
      <c r="N9" s="30">
        <v>0.49</v>
      </c>
      <c r="O9" s="32" t="s">
        <v>40</v>
      </c>
      <c r="P9" s="29" t="s">
        <v>59</v>
      </c>
      <c r="Q9" s="30">
        <v>0.49</v>
      </c>
      <c r="R9" s="32"/>
      <c r="S9" s="44">
        <f>O9-O7</f>
        <v>-1.9000000000000057</v>
      </c>
      <c r="T9">
        <f t="shared" si="0"/>
        <v>7.0999999999999943</v>
      </c>
    </row>
    <row r="10" spans="1:20" ht="18" customHeight="1" x14ac:dyDescent="0.25">
      <c r="A10" s="3" t="s">
        <v>60</v>
      </c>
      <c r="B10" s="4">
        <v>443</v>
      </c>
      <c r="C10" s="4" t="s">
        <v>33</v>
      </c>
      <c r="D10" s="5" t="s">
        <v>61</v>
      </c>
      <c r="E10" s="4" t="s">
        <v>24</v>
      </c>
      <c r="F10" s="4" t="s">
        <v>35</v>
      </c>
      <c r="G10" s="4">
        <v>49.66</v>
      </c>
      <c r="H10" s="4" t="s">
        <v>24</v>
      </c>
      <c r="I10" s="5"/>
      <c r="J10" s="5">
        <v>-0.30099999999999999</v>
      </c>
      <c r="K10" s="5">
        <v>-6.7000000000000004E-2</v>
      </c>
      <c r="L10" s="5">
        <v>0.20699999999999999</v>
      </c>
      <c r="M10" s="5">
        <v>2010</v>
      </c>
      <c r="N10" s="30">
        <v>0.48099999999999998</v>
      </c>
      <c r="O10" s="28" t="s">
        <v>44</v>
      </c>
      <c r="P10" s="29" t="s">
        <v>45</v>
      </c>
      <c r="Q10" s="30">
        <v>0.48099999999999998</v>
      </c>
      <c r="R10" s="32" t="s">
        <v>46</v>
      </c>
      <c r="T10">
        <f t="shared" si="0"/>
        <v>10.099999999999994</v>
      </c>
    </row>
    <row r="11" spans="1:20" ht="18" customHeight="1" x14ac:dyDescent="0.25">
      <c r="A11" s="3" t="s">
        <v>62</v>
      </c>
      <c r="B11" s="4">
        <v>402</v>
      </c>
      <c r="C11" s="4" t="s">
        <v>20</v>
      </c>
      <c r="D11" s="6" t="s">
        <v>63</v>
      </c>
      <c r="E11" s="4" t="s">
        <v>22</v>
      </c>
      <c r="F11" s="4" t="s">
        <v>35</v>
      </c>
      <c r="G11" s="4">
        <v>55.47</v>
      </c>
      <c r="H11" s="4"/>
      <c r="I11" s="6">
        <v>-0.214</v>
      </c>
      <c r="J11" s="6">
        <v>-0.17799999999999999</v>
      </c>
      <c r="K11" s="6">
        <v>-0.128</v>
      </c>
      <c r="L11" s="6">
        <v>0.16</v>
      </c>
      <c r="M11" s="6">
        <v>2011</v>
      </c>
      <c r="N11" s="30">
        <v>0.47699999999999998</v>
      </c>
      <c r="O11" s="28" t="s">
        <v>51</v>
      </c>
      <c r="P11" s="29" t="s">
        <v>64</v>
      </c>
      <c r="Q11" s="30">
        <v>0.47699999999999998</v>
      </c>
      <c r="R11" s="32" t="s">
        <v>65</v>
      </c>
      <c r="T11">
        <f t="shared" si="0"/>
        <v>9</v>
      </c>
    </row>
    <row r="12" spans="1:20" ht="18" customHeight="1" x14ac:dyDescent="0.25">
      <c r="A12" s="3"/>
      <c r="B12" s="10" t="s">
        <v>66</v>
      </c>
      <c r="C12" s="4" t="s">
        <v>20</v>
      </c>
      <c r="D12" s="6" t="s">
        <v>67</v>
      </c>
      <c r="E12" s="4" t="s">
        <v>22</v>
      </c>
      <c r="F12" s="4" t="s">
        <v>35</v>
      </c>
      <c r="G12" s="4">
        <v>55.47</v>
      </c>
      <c r="H12" s="4" t="s">
        <v>24</v>
      </c>
      <c r="I12" s="6">
        <v>-7.0000000000000007E-2</v>
      </c>
      <c r="J12" s="6"/>
      <c r="K12" s="6"/>
      <c r="L12" s="6"/>
      <c r="M12" s="6"/>
      <c r="T12">
        <f t="shared" si="0"/>
        <v>-100</v>
      </c>
    </row>
    <row r="13" spans="1:20" ht="18" customHeight="1" x14ac:dyDescent="0.25">
      <c r="A13" s="3" t="s">
        <v>68</v>
      </c>
      <c r="B13" s="4">
        <v>701</v>
      </c>
      <c r="C13" s="4" t="s">
        <v>69</v>
      </c>
      <c r="D13" s="5" t="s">
        <v>70</v>
      </c>
      <c r="E13" s="4" t="s">
        <v>71</v>
      </c>
      <c r="F13" s="4" t="s">
        <v>23</v>
      </c>
      <c r="G13" s="4">
        <v>56.49</v>
      </c>
      <c r="H13" s="4" t="s">
        <v>24</v>
      </c>
      <c r="I13" s="23"/>
      <c r="J13" s="6">
        <v>-0.17</v>
      </c>
      <c r="K13" s="6">
        <v>-0.1</v>
      </c>
      <c r="L13" s="6">
        <v>0.15</v>
      </c>
      <c r="M13" s="6">
        <v>2011</v>
      </c>
      <c r="N13" s="30">
        <v>0.47699999999999998</v>
      </c>
      <c r="O13" s="28" t="s">
        <v>51</v>
      </c>
      <c r="P13" s="29" t="s">
        <v>64</v>
      </c>
      <c r="Q13" s="30">
        <v>0.47699999999999998</v>
      </c>
      <c r="R13" s="32" t="s">
        <v>65</v>
      </c>
      <c r="T13">
        <f t="shared" si="0"/>
        <v>9</v>
      </c>
    </row>
    <row r="14" spans="1:20" ht="18" customHeight="1" x14ac:dyDescent="0.25">
      <c r="A14" s="3"/>
      <c r="B14" s="10" t="s">
        <v>72</v>
      </c>
      <c r="C14" s="4" t="s">
        <v>69</v>
      </c>
      <c r="D14" s="6" t="s">
        <v>73</v>
      </c>
      <c r="E14" s="4" t="s">
        <v>71</v>
      </c>
      <c r="F14" s="4" t="s">
        <v>23</v>
      </c>
      <c r="G14" s="4">
        <v>56.49</v>
      </c>
      <c r="H14" s="4" t="s">
        <v>24</v>
      </c>
      <c r="I14" s="6">
        <v>-0.19</v>
      </c>
      <c r="J14" s="6"/>
      <c r="K14" s="6"/>
      <c r="L14" s="6"/>
      <c r="M14" s="6"/>
      <c r="T14">
        <f t="shared" si="0"/>
        <v>-100</v>
      </c>
    </row>
    <row r="15" spans="1:20" ht="18" customHeight="1" x14ac:dyDescent="0.25">
      <c r="A15" s="3" t="s">
        <v>74</v>
      </c>
      <c r="B15" s="4">
        <v>267</v>
      </c>
      <c r="C15" s="4" t="s">
        <v>39</v>
      </c>
      <c r="D15" s="6" t="s">
        <v>58</v>
      </c>
      <c r="E15" s="4" t="s">
        <v>22</v>
      </c>
      <c r="F15" s="4" t="s">
        <v>23</v>
      </c>
      <c r="G15" s="4">
        <v>52.81</v>
      </c>
      <c r="H15" s="4" t="s">
        <v>24</v>
      </c>
      <c r="I15" s="4">
        <v>-0.11799999999999999</v>
      </c>
      <c r="J15" s="4"/>
      <c r="K15" s="4"/>
      <c r="L15" s="4"/>
      <c r="M15" s="4">
        <v>2011</v>
      </c>
      <c r="N15" s="30">
        <v>0.47699999999999998</v>
      </c>
      <c r="O15" s="28" t="s">
        <v>51</v>
      </c>
      <c r="P15" s="29" t="s">
        <v>64</v>
      </c>
      <c r="Q15" s="30">
        <v>0.47699999999999998</v>
      </c>
      <c r="R15" s="32" t="s">
        <v>65</v>
      </c>
      <c r="T15">
        <f t="shared" si="0"/>
        <v>9</v>
      </c>
    </row>
    <row r="16" spans="1:20" ht="18" customHeight="1" x14ac:dyDescent="0.25">
      <c r="A16" s="3" t="s">
        <v>75</v>
      </c>
      <c r="B16" s="4">
        <v>525</v>
      </c>
      <c r="C16" s="4" t="s">
        <v>76</v>
      </c>
      <c r="D16" s="6" t="s">
        <v>77</v>
      </c>
      <c r="E16" s="4" t="s">
        <v>71</v>
      </c>
      <c r="F16" s="4" t="s">
        <v>35</v>
      </c>
      <c r="G16" s="4"/>
      <c r="H16" s="4" t="s">
        <v>24</v>
      </c>
      <c r="I16" s="4">
        <v>-0.55900000000000005</v>
      </c>
      <c r="J16" s="4"/>
      <c r="K16" s="4"/>
      <c r="L16" s="4"/>
      <c r="M16" s="4">
        <v>2012</v>
      </c>
      <c r="N16">
        <v>0.47399999999999998</v>
      </c>
      <c r="O16">
        <v>107.1</v>
      </c>
      <c r="P16" s="29" t="s">
        <v>37</v>
      </c>
      <c r="Q16">
        <v>0.47399999999999998</v>
      </c>
      <c r="R16">
        <v>1376.3</v>
      </c>
      <c r="T16">
        <f t="shared" si="0"/>
        <v>7.0999999999999943</v>
      </c>
    </row>
    <row r="17" spans="1:20" ht="18" customHeight="1" x14ac:dyDescent="0.25">
      <c r="A17" s="3" t="s">
        <v>78</v>
      </c>
      <c r="B17" s="4">
        <v>946</v>
      </c>
      <c r="C17" s="4" t="s">
        <v>33</v>
      </c>
      <c r="D17" s="5" t="s">
        <v>70</v>
      </c>
      <c r="E17" s="4" t="s">
        <v>22</v>
      </c>
      <c r="F17" s="4" t="s">
        <v>23</v>
      </c>
      <c r="G17" s="4">
        <v>54.02</v>
      </c>
      <c r="H17" s="4" t="s">
        <v>79</v>
      </c>
      <c r="I17" s="19"/>
      <c r="J17" s="4">
        <v>-0.39</v>
      </c>
      <c r="K17" s="4">
        <v>-0.34</v>
      </c>
      <c r="L17" s="4">
        <v>0.32</v>
      </c>
      <c r="M17" s="4">
        <v>2014</v>
      </c>
      <c r="N17" s="30">
        <v>0.46899999999999997</v>
      </c>
      <c r="O17" s="28" t="s">
        <v>29</v>
      </c>
      <c r="P17" s="29" t="s">
        <v>30</v>
      </c>
      <c r="Q17" s="30">
        <v>0.46899999999999997</v>
      </c>
      <c r="R17" s="32" t="s">
        <v>31</v>
      </c>
      <c r="T17">
        <f t="shared" si="0"/>
        <v>6.7999999999999972</v>
      </c>
    </row>
    <row r="18" spans="1:20" ht="18" customHeight="1" x14ac:dyDescent="0.25">
      <c r="A18" s="3"/>
      <c r="B18" s="10" t="s">
        <v>80</v>
      </c>
      <c r="C18" s="4" t="s">
        <v>33</v>
      </c>
      <c r="D18" s="6" t="s">
        <v>73</v>
      </c>
      <c r="E18" s="4" t="s">
        <v>22</v>
      </c>
      <c r="F18" s="4" t="s">
        <v>23</v>
      </c>
      <c r="G18" s="4">
        <v>54.02</v>
      </c>
      <c r="H18" s="4" t="s">
        <v>79</v>
      </c>
      <c r="I18" s="4">
        <v>-0.27100000000000002</v>
      </c>
      <c r="J18" s="4"/>
      <c r="K18" s="4"/>
      <c r="L18" s="4"/>
      <c r="M18" s="4"/>
      <c r="T18">
        <f t="shared" si="0"/>
        <v>-100</v>
      </c>
    </row>
    <row r="19" spans="1:20" ht="18" customHeight="1" x14ac:dyDescent="0.25">
      <c r="A19" s="3" t="s">
        <v>81</v>
      </c>
      <c r="B19" s="4">
        <v>724</v>
      </c>
      <c r="C19" s="4" t="s">
        <v>82</v>
      </c>
      <c r="D19" s="5" t="s">
        <v>83</v>
      </c>
      <c r="E19" s="4" t="s">
        <v>24</v>
      </c>
      <c r="F19" s="4" t="s">
        <v>35</v>
      </c>
      <c r="G19" s="4">
        <v>49.59</v>
      </c>
      <c r="H19" s="4" t="s">
        <v>84</v>
      </c>
      <c r="I19" s="4"/>
      <c r="J19" s="4">
        <v>-0.03</v>
      </c>
      <c r="K19" s="4">
        <v>0</v>
      </c>
      <c r="L19" s="4">
        <v>0.12</v>
      </c>
      <c r="M19" s="4">
        <v>2011</v>
      </c>
      <c r="N19" s="30">
        <v>0.47699999999999998</v>
      </c>
      <c r="O19" s="28" t="s">
        <v>51</v>
      </c>
      <c r="P19" s="29" t="s">
        <v>64</v>
      </c>
      <c r="Q19" s="30">
        <v>0.47699999999999998</v>
      </c>
      <c r="R19" s="32" t="s">
        <v>65</v>
      </c>
      <c r="T19">
        <f t="shared" si="0"/>
        <v>9</v>
      </c>
    </row>
    <row r="20" spans="1:20" ht="18" customHeight="1" x14ac:dyDescent="0.25">
      <c r="A20" s="3" t="s">
        <v>85</v>
      </c>
      <c r="B20" s="4">
        <v>261</v>
      </c>
      <c r="C20" s="4" t="s">
        <v>33</v>
      </c>
      <c r="D20" s="5" t="s">
        <v>86</v>
      </c>
      <c r="E20" s="4" t="s">
        <v>22</v>
      </c>
      <c r="F20" s="4" t="s">
        <v>23</v>
      </c>
      <c r="G20" s="18">
        <v>63.6</v>
      </c>
      <c r="H20" s="4" t="s">
        <v>87</v>
      </c>
      <c r="I20" s="5"/>
      <c r="J20" s="5">
        <v>-0.35</v>
      </c>
      <c r="K20" s="5"/>
      <c r="L20" s="5"/>
      <c r="M20" s="5">
        <v>2012</v>
      </c>
      <c r="N20" s="30">
        <v>0.47399999999999998</v>
      </c>
      <c r="O20" s="28" t="s">
        <v>40</v>
      </c>
      <c r="P20" s="29" t="s">
        <v>37</v>
      </c>
      <c r="Q20" s="30">
        <v>0.47399999999999998</v>
      </c>
      <c r="R20" s="32" t="s">
        <v>41</v>
      </c>
      <c r="T20">
        <f t="shared" si="0"/>
        <v>7.0999999999999943</v>
      </c>
    </row>
    <row r="21" spans="1:20" ht="18" customHeight="1" x14ac:dyDescent="0.25">
      <c r="A21" s="3" t="s">
        <v>88</v>
      </c>
      <c r="B21" s="4">
        <v>764</v>
      </c>
      <c r="C21" s="4" t="s">
        <v>39</v>
      </c>
      <c r="D21" s="5" t="s">
        <v>89</v>
      </c>
      <c r="E21" s="4" t="s">
        <v>22</v>
      </c>
      <c r="F21" s="4" t="s">
        <v>23</v>
      </c>
      <c r="G21" s="4">
        <v>60.21</v>
      </c>
      <c r="H21" s="4">
        <v>19.5</v>
      </c>
      <c r="I21" s="4"/>
      <c r="J21" s="4">
        <v>-0.17</v>
      </c>
      <c r="K21" s="4">
        <v>-0.1</v>
      </c>
      <c r="L21" s="4">
        <v>0.22</v>
      </c>
      <c r="M21" s="4">
        <v>2014</v>
      </c>
      <c r="N21" s="30">
        <v>0.46899999999999997</v>
      </c>
      <c r="O21" s="28" t="s">
        <v>29</v>
      </c>
      <c r="P21" s="29" t="s">
        <v>30</v>
      </c>
      <c r="Q21" s="30">
        <v>0.46899999999999997</v>
      </c>
      <c r="R21" s="32" t="s">
        <v>31</v>
      </c>
      <c r="T21">
        <f t="shared" si="0"/>
        <v>6.7999999999999972</v>
      </c>
    </row>
    <row r="22" spans="1:20" ht="18" customHeight="1" x14ac:dyDescent="0.25">
      <c r="A22" s="3" t="s">
        <v>90</v>
      </c>
      <c r="B22" s="4">
        <v>210</v>
      </c>
      <c r="C22" s="4" t="s">
        <v>91</v>
      </c>
      <c r="D22" s="6" t="s">
        <v>21</v>
      </c>
      <c r="E22" s="6" t="s">
        <v>22</v>
      </c>
      <c r="F22" s="6" t="s">
        <v>23</v>
      </c>
      <c r="G22" s="6">
        <v>43.81</v>
      </c>
      <c r="H22" s="6" t="s">
        <v>24</v>
      </c>
      <c r="I22" s="6">
        <v>-0.33</v>
      </c>
      <c r="J22" s="6"/>
      <c r="K22" s="6"/>
      <c r="L22" s="6"/>
      <c r="M22" s="6">
        <v>2014</v>
      </c>
      <c r="N22" s="30">
        <v>0.46899999999999997</v>
      </c>
      <c r="O22" s="28" t="s">
        <v>29</v>
      </c>
      <c r="P22" s="29" t="s">
        <v>30</v>
      </c>
      <c r="Q22" s="30">
        <v>0.46899999999999997</v>
      </c>
      <c r="R22" s="32" t="s">
        <v>31</v>
      </c>
      <c r="T22">
        <f t="shared" si="0"/>
        <v>6.7999999999999972</v>
      </c>
    </row>
    <row r="23" spans="1:20" ht="18" customHeight="1" x14ac:dyDescent="0.25">
      <c r="A23" s="3" t="s">
        <v>92</v>
      </c>
      <c r="B23" s="4">
        <v>218</v>
      </c>
      <c r="C23" s="4" t="s">
        <v>91</v>
      </c>
      <c r="D23" s="6" t="s">
        <v>93</v>
      </c>
      <c r="E23" s="6" t="s">
        <v>22</v>
      </c>
      <c r="F23" s="6" t="s">
        <v>23</v>
      </c>
      <c r="G23" s="6">
        <v>77.98</v>
      </c>
      <c r="H23" s="6" t="s">
        <v>94</v>
      </c>
      <c r="I23" s="6">
        <v>-0.24</v>
      </c>
      <c r="J23" s="6"/>
      <c r="K23" s="6"/>
      <c r="L23" s="6"/>
      <c r="M23" s="6">
        <v>2014</v>
      </c>
      <c r="N23" s="30">
        <v>0.46899999999999997</v>
      </c>
      <c r="O23" s="28" t="s">
        <v>29</v>
      </c>
      <c r="P23" s="29" t="s">
        <v>30</v>
      </c>
      <c r="Q23" s="30">
        <v>0.46899999999999997</v>
      </c>
      <c r="R23" s="32" t="s">
        <v>31</v>
      </c>
      <c r="T23">
        <f t="shared" si="0"/>
        <v>6.7999999999999972</v>
      </c>
    </row>
    <row r="24" spans="1:20" ht="18" customHeight="1" x14ac:dyDescent="0.25">
      <c r="A24" s="3" t="s">
        <v>95</v>
      </c>
      <c r="B24" s="4">
        <v>187</v>
      </c>
      <c r="C24" s="4" t="s">
        <v>82</v>
      </c>
      <c r="D24" s="6" t="s">
        <v>58</v>
      </c>
      <c r="E24" s="4" t="s">
        <v>24</v>
      </c>
      <c r="F24" s="4" t="s">
        <v>23</v>
      </c>
      <c r="G24" s="4" t="s">
        <v>50</v>
      </c>
      <c r="H24" s="4" t="s">
        <v>96</v>
      </c>
      <c r="I24" s="4">
        <v>-0.16500000000000001</v>
      </c>
      <c r="J24" s="4"/>
      <c r="K24" s="4"/>
      <c r="L24" s="4"/>
      <c r="M24" s="4">
        <v>1990</v>
      </c>
      <c r="N24" s="30"/>
      <c r="O24" s="32" t="s">
        <v>97</v>
      </c>
      <c r="P24" s="29" t="s">
        <v>98</v>
      </c>
      <c r="Q24" s="30"/>
      <c r="R24" s="32" t="s">
        <v>99</v>
      </c>
      <c r="T24">
        <f t="shared" si="0"/>
        <v>12.599999999999994</v>
      </c>
    </row>
    <row r="25" spans="1:20" ht="18" customHeight="1" x14ac:dyDescent="0.25">
      <c r="A25" s="3" t="s">
        <v>100</v>
      </c>
      <c r="B25" s="4">
        <v>565</v>
      </c>
      <c r="C25" s="4" t="s">
        <v>33</v>
      </c>
      <c r="D25" s="6" t="s">
        <v>58</v>
      </c>
      <c r="E25" s="4" t="s">
        <v>22</v>
      </c>
      <c r="F25" s="4" t="s">
        <v>101</v>
      </c>
      <c r="G25" s="4">
        <v>63.89</v>
      </c>
      <c r="H25" s="4" t="s">
        <v>102</v>
      </c>
      <c r="I25" s="4">
        <v>-0.27</v>
      </c>
      <c r="J25" s="4"/>
      <c r="K25" s="4"/>
      <c r="L25" s="4"/>
      <c r="M25" s="4">
        <v>2015</v>
      </c>
      <c r="N25" s="31" t="s">
        <v>105</v>
      </c>
      <c r="O25" s="28" t="s">
        <v>103</v>
      </c>
      <c r="P25" s="29" t="s">
        <v>104</v>
      </c>
      <c r="Q25" s="31" t="s">
        <v>105</v>
      </c>
      <c r="R25" s="32" t="s">
        <v>106</v>
      </c>
      <c r="T25">
        <f t="shared" si="0"/>
        <v>6.4000000000000057</v>
      </c>
    </row>
    <row r="26" spans="1:20" ht="18" customHeight="1" x14ac:dyDescent="0.25">
      <c r="A26" s="9" t="s">
        <v>107</v>
      </c>
      <c r="B26" s="4">
        <v>537</v>
      </c>
      <c r="C26" s="4" t="s">
        <v>39</v>
      </c>
      <c r="D26" s="4" t="s">
        <v>48</v>
      </c>
      <c r="E26" s="4" t="s">
        <v>49</v>
      </c>
      <c r="F26" s="4" t="s">
        <v>23</v>
      </c>
      <c r="G26" s="4">
        <v>100</v>
      </c>
      <c r="H26" s="4" t="s">
        <v>108</v>
      </c>
      <c r="I26" s="4">
        <v>-0.13</v>
      </c>
      <c r="J26" s="4">
        <v>-9.6000000000000002E-2</v>
      </c>
      <c r="K26" s="4"/>
      <c r="L26" s="4"/>
      <c r="M26" s="4">
        <v>2017</v>
      </c>
      <c r="N26" s="31" t="s">
        <v>111</v>
      </c>
      <c r="O26" s="28" t="s">
        <v>109</v>
      </c>
      <c r="P26" s="29" t="s">
        <v>110</v>
      </c>
      <c r="Q26" s="31" t="s">
        <v>111</v>
      </c>
      <c r="R26" s="32" t="s">
        <v>112</v>
      </c>
      <c r="T26">
        <f t="shared" si="0"/>
        <v>6.2999999999999972</v>
      </c>
    </row>
    <row r="27" spans="1:20" ht="18" customHeight="1" x14ac:dyDescent="0.25">
      <c r="A27" s="9" t="s">
        <v>113</v>
      </c>
      <c r="B27" s="4">
        <v>563</v>
      </c>
      <c r="C27" s="6" t="s">
        <v>33</v>
      </c>
      <c r="D27" s="6" t="s">
        <v>114</v>
      </c>
      <c r="E27" s="6" t="s">
        <v>49</v>
      </c>
      <c r="F27" s="4" t="s">
        <v>23</v>
      </c>
      <c r="G27" s="4">
        <v>41.74</v>
      </c>
      <c r="H27" s="4" t="s">
        <v>115</v>
      </c>
      <c r="I27" s="4">
        <v>-0.31</v>
      </c>
      <c r="J27" s="4">
        <v>-0.22</v>
      </c>
      <c r="K27" s="4"/>
      <c r="L27" s="4"/>
      <c r="M27" s="4">
        <v>2017</v>
      </c>
      <c r="N27" s="31" t="s">
        <v>111</v>
      </c>
      <c r="O27" s="28" t="s">
        <v>109</v>
      </c>
      <c r="P27" s="29" t="s">
        <v>110</v>
      </c>
      <c r="Q27" s="31" t="s">
        <v>111</v>
      </c>
      <c r="R27" s="32" t="s">
        <v>112</v>
      </c>
      <c r="T27">
        <f t="shared" si="0"/>
        <v>6.2999999999999972</v>
      </c>
    </row>
    <row r="28" spans="1:20" ht="18" customHeight="1" x14ac:dyDescent="0.25">
      <c r="A28" s="7" t="s">
        <v>116</v>
      </c>
      <c r="B28" s="6">
        <v>386</v>
      </c>
      <c r="C28" s="6" t="s">
        <v>39</v>
      </c>
      <c r="D28" s="6" t="s">
        <v>58</v>
      </c>
      <c r="E28" s="6" t="s">
        <v>22</v>
      </c>
      <c r="F28" s="6" t="s">
        <v>23</v>
      </c>
      <c r="G28" s="6">
        <v>56.99</v>
      </c>
      <c r="H28" s="4" t="s">
        <v>24</v>
      </c>
      <c r="I28" s="4">
        <v>-0.14000000000000001</v>
      </c>
      <c r="J28" s="4"/>
      <c r="K28" s="4"/>
      <c r="L28" s="4"/>
      <c r="M28" s="4">
        <v>2018</v>
      </c>
      <c r="N28" s="30">
        <v>0.46800000000000003</v>
      </c>
      <c r="O28" s="28" t="s">
        <v>109</v>
      </c>
      <c r="P28" s="29" t="s">
        <v>117</v>
      </c>
      <c r="Q28" s="30">
        <v>0.46800000000000003</v>
      </c>
      <c r="R28" s="32" t="s">
        <v>118</v>
      </c>
      <c r="T28">
        <f t="shared" si="0"/>
        <v>6.2999999999999972</v>
      </c>
    </row>
    <row r="29" spans="1:20" ht="18" customHeight="1" x14ac:dyDescent="0.25">
      <c r="A29" s="9" t="s">
        <v>119</v>
      </c>
      <c r="B29" s="4">
        <v>630</v>
      </c>
      <c r="C29" s="4" t="s">
        <v>33</v>
      </c>
      <c r="D29" s="5" t="s">
        <v>21</v>
      </c>
      <c r="E29" s="4" t="s">
        <v>22</v>
      </c>
      <c r="F29" s="4" t="s">
        <v>120</v>
      </c>
      <c r="G29" s="4">
        <v>54.44</v>
      </c>
      <c r="H29" s="19" t="s">
        <v>24</v>
      </c>
      <c r="I29" s="4">
        <v>-0.372</v>
      </c>
      <c r="J29" s="4"/>
      <c r="K29" s="4"/>
      <c r="L29" s="4"/>
      <c r="M29" s="4">
        <v>2016</v>
      </c>
      <c r="N29" s="30">
        <v>0.46500000000000002</v>
      </c>
      <c r="O29" s="28" t="s">
        <v>121</v>
      </c>
      <c r="P29" s="29" t="s">
        <v>122</v>
      </c>
      <c r="Q29" s="30">
        <v>0.46500000000000002</v>
      </c>
      <c r="R29" s="32" t="s">
        <v>123</v>
      </c>
      <c r="T29">
        <f t="shared" si="0"/>
        <v>6.2000000000000028</v>
      </c>
    </row>
    <row r="30" spans="1:20" ht="18" customHeight="1" x14ac:dyDescent="0.25">
      <c r="A30" s="9" t="s">
        <v>124</v>
      </c>
      <c r="B30" s="4">
        <v>380</v>
      </c>
      <c r="C30" s="4" t="s">
        <v>39</v>
      </c>
      <c r="D30" s="5" t="s">
        <v>93</v>
      </c>
      <c r="E30" s="4" t="s">
        <v>22</v>
      </c>
      <c r="F30" s="4" t="s">
        <v>23</v>
      </c>
      <c r="G30" s="4">
        <v>54.21</v>
      </c>
      <c r="H30" s="19" t="s">
        <v>24</v>
      </c>
      <c r="I30" s="4">
        <v>-2.1000000000000001E-2</v>
      </c>
      <c r="J30" s="4">
        <v>-0.17799999999999999</v>
      </c>
      <c r="K30" s="4">
        <v>-7.3999999999999996E-2</v>
      </c>
      <c r="L30" s="4">
        <v>0.182</v>
      </c>
      <c r="M30" s="4">
        <v>2016</v>
      </c>
      <c r="N30" s="30">
        <v>0.46500000000000002</v>
      </c>
      <c r="O30" s="28" t="s">
        <v>121</v>
      </c>
      <c r="P30" s="29" t="s">
        <v>122</v>
      </c>
      <c r="Q30" s="30">
        <v>0.46500000000000002</v>
      </c>
      <c r="R30" s="32" t="s">
        <v>123</v>
      </c>
      <c r="T30">
        <f t="shared" si="0"/>
        <v>6.2000000000000028</v>
      </c>
    </row>
    <row r="31" spans="1:20" ht="18" customHeight="1" x14ac:dyDescent="0.25">
      <c r="A31" s="9"/>
      <c r="B31" s="10" t="s">
        <v>125</v>
      </c>
      <c r="C31" s="4" t="s">
        <v>39</v>
      </c>
      <c r="D31" s="4" t="s">
        <v>73</v>
      </c>
      <c r="E31" s="4" t="s">
        <v>22</v>
      </c>
      <c r="F31" s="4" t="s">
        <v>23</v>
      </c>
      <c r="G31" s="4">
        <v>54.21</v>
      </c>
      <c r="H31" s="4" t="s">
        <v>24</v>
      </c>
      <c r="I31" s="4">
        <v>-0.25</v>
      </c>
      <c r="J31" s="4"/>
      <c r="K31" s="4"/>
      <c r="L31" s="4"/>
      <c r="M31" s="4"/>
      <c r="T31">
        <f t="shared" si="0"/>
        <v>-100</v>
      </c>
    </row>
    <row r="32" spans="1:20" ht="18" customHeight="1" x14ac:dyDescent="0.25">
      <c r="A32" s="7" t="s">
        <v>126</v>
      </c>
      <c r="B32" s="6">
        <v>373</v>
      </c>
      <c r="C32" s="6" t="s">
        <v>39</v>
      </c>
      <c r="D32" s="6" t="s">
        <v>127</v>
      </c>
      <c r="E32" s="6" t="s">
        <v>22</v>
      </c>
      <c r="F32" s="6" t="s">
        <v>23</v>
      </c>
      <c r="G32" s="6">
        <v>68.55</v>
      </c>
      <c r="H32" s="6"/>
      <c r="I32" s="4">
        <v>-0.24</v>
      </c>
      <c r="J32" s="4"/>
      <c r="K32" s="4"/>
      <c r="L32" s="4"/>
      <c r="M32" s="4">
        <v>2019</v>
      </c>
      <c r="N32" s="30">
        <v>0.46500000000000002</v>
      </c>
      <c r="O32" s="28" t="s">
        <v>128</v>
      </c>
      <c r="P32" s="29" t="s">
        <v>129</v>
      </c>
      <c r="Q32" s="30">
        <v>0.46500000000000002</v>
      </c>
      <c r="R32" s="32" t="s">
        <v>130</v>
      </c>
      <c r="T32">
        <f t="shared" si="0"/>
        <v>6</v>
      </c>
    </row>
    <row r="33" spans="1:20" ht="18" customHeight="1" x14ac:dyDescent="0.25">
      <c r="A33" s="3" t="s">
        <v>131</v>
      </c>
      <c r="B33" s="4">
        <v>225</v>
      </c>
      <c r="C33" s="4" t="s">
        <v>39</v>
      </c>
      <c r="D33" s="4" t="s">
        <v>132</v>
      </c>
      <c r="E33" s="4" t="s">
        <v>22</v>
      </c>
      <c r="F33" s="4" t="s">
        <v>23</v>
      </c>
      <c r="G33" s="4">
        <v>63.72</v>
      </c>
      <c r="H33" s="4">
        <v>19.95</v>
      </c>
      <c r="I33" s="4">
        <v>-7.0000000000000007E-2</v>
      </c>
      <c r="J33" s="4"/>
      <c r="K33" s="4">
        <v>-0.04</v>
      </c>
      <c r="L33" s="4">
        <v>7.0000000000000007E-2</v>
      </c>
      <c r="M33" s="4">
        <v>2018</v>
      </c>
      <c r="N33" s="30">
        <v>0.46800000000000003</v>
      </c>
      <c r="O33" s="28" t="s">
        <v>109</v>
      </c>
      <c r="P33" s="29" t="s">
        <v>117</v>
      </c>
      <c r="Q33" s="30">
        <v>0.46800000000000003</v>
      </c>
      <c r="R33" s="32" t="s">
        <v>118</v>
      </c>
      <c r="T33">
        <f t="shared" si="0"/>
        <v>6.2999999999999972</v>
      </c>
    </row>
    <row r="34" spans="1:20" ht="18" customHeight="1" x14ac:dyDescent="0.25">
      <c r="A34" s="3" t="s">
        <v>133</v>
      </c>
      <c r="B34" s="4">
        <v>1158</v>
      </c>
      <c r="C34" s="4" t="s">
        <v>39</v>
      </c>
      <c r="D34" s="4" t="s">
        <v>127</v>
      </c>
      <c r="E34" s="4" t="s">
        <v>22</v>
      </c>
      <c r="F34" s="4" t="s">
        <v>35</v>
      </c>
      <c r="G34" s="4">
        <v>62.69</v>
      </c>
      <c r="H34" s="4" t="s">
        <v>24</v>
      </c>
      <c r="I34" s="4">
        <v>-0.26600000000000001</v>
      </c>
      <c r="J34" s="4"/>
      <c r="K34" s="4"/>
      <c r="L34" s="4"/>
      <c r="M34" s="4">
        <v>2015</v>
      </c>
      <c r="N34" s="31" t="s">
        <v>105</v>
      </c>
      <c r="O34" s="28" t="s">
        <v>103</v>
      </c>
      <c r="P34" s="29" t="s">
        <v>104</v>
      </c>
      <c r="Q34" s="31" t="s">
        <v>105</v>
      </c>
      <c r="R34" s="32" t="s">
        <v>106</v>
      </c>
      <c r="T34">
        <f t="shared" si="0"/>
        <v>6.4000000000000057</v>
      </c>
    </row>
    <row r="35" spans="1:20" ht="18" customHeight="1" x14ac:dyDescent="0.25">
      <c r="A35" s="3" t="s">
        <v>134</v>
      </c>
      <c r="B35" s="4">
        <v>467</v>
      </c>
      <c r="C35" s="4" t="s">
        <v>39</v>
      </c>
      <c r="D35" s="4" t="s">
        <v>135</v>
      </c>
      <c r="E35" s="4" t="s">
        <v>71</v>
      </c>
      <c r="F35" s="4" t="s">
        <v>35</v>
      </c>
      <c r="G35" s="4">
        <v>56.51</v>
      </c>
      <c r="H35" s="4">
        <v>16.809999999999999</v>
      </c>
      <c r="I35" s="4">
        <v>-0.27400000000000002</v>
      </c>
      <c r="J35" s="4"/>
      <c r="K35" s="4"/>
      <c r="L35" s="4"/>
      <c r="M35" s="4">
        <v>2016</v>
      </c>
      <c r="N35" s="30">
        <v>0.46500000000000002</v>
      </c>
      <c r="O35" s="28" t="s">
        <v>121</v>
      </c>
      <c r="P35" s="29" t="s">
        <v>122</v>
      </c>
      <c r="Q35" s="30">
        <v>0.46500000000000002</v>
      </c>
      <c r="R35" s="32" t="s">
        <v>123</v>
      </c>
      <c r="T35">
        <f t="shared" si="0"/>
        <v>6.2000000000000028</v>
      </c>
    </row>
    <row r="36" spans="1:20" ht="18" customHeight="1" x14ac:dyDescent="0.25">
      <c r="A36" s="3"/>
      <c r="B36" s="4" t="s">
        <v>136</v>
      </c>
      <c r="C36" s="4" t="s">
        <v>39</v>
      </c>
      <c r="D36" s="4" t="s">
        <v>137</v>
      </c>
      <c r="E36" s="4" t="s">
        <v>71</v>
      </c>
      <c r="F36" s="4" t="s">
        <v>35</v>
      </c>
      <c r="G36" s="4">
        <v>56.51</v>
      </c>
      <c r="H36" s="4">
        <v>16.809999999999999</v>
      </c>
      <c r="I36" s="4">
        <v>-0.19600000000000001</v>
      </c>
      <c r="J36" s="4"/>
      <c r="K36" s="4"/>
      <c r="L36" s="4"/>
      <c r="M36" s="4"/>
      <c r="T36">
        <f t="shared" ref="T36:T67" si="1">O36-100</f>
        <v>-100</v>
      </c>
    </row>
    <row r="37" spans="1:20" ht="18" customHeight="1" x14ac:dyDescent="0.25">
      <c r="A37" s="3" t="s">
        <v>138</v>
      </c>
      <c r="B37" s="4">
        <v>179</v>
      </c>
      <c r="C37" s="4" t="s">
        <v>139</v>
      </c>
      <c r="D37" s="5" t="s">
        <v>21</v>
      </c>
      <c r="E37" s="4" t="s">
        <v>24</v>
      </c>
      <c r="F37" s="4" t="s">
        <v>35</v>
      </c>
      <c r="G37" s="4">
        <v>65.92</v>
      </c>
      <c r="H37" s="4" t="s">
        <v>24</v>
      </c>
      <c r="I37" s="4">
        <v>-0.12</v>
      </c>
      <c r="J37" s="4">
        <v>-0.17</v>
      </c>
      <c r="K37" s="4">
        <v>-0.05</v>
      </c>
      <c r="L37" s="4">
        <v>0.2</v>
      </c>
      <c r="M37" s="4">
        <v>2017</v>
      </c>
      <c r="N37" s="31" t="s">
        <v>111</v>
      </c>
      <c r="O37" s="28" t="s">
        <v>109</v>
      </c>
      <c r="P37" s="29" t="s">
        <v>110</v>
      </c>
      <c r="Q37" s="31" t="s">
        <v>111</v>
      </c>
      <c r="R37" s="32" t="s">
        <v>112</v>
      </c>
      <c r="T37">
        <f t="shared" si="1"/>
        <v>6.2999999999999972</v>
      </c>
    </row>
    <row r="38" spans="1:20" ht="18" customHeight="1" x14ac:dyDescent="0.25">
      <c r="A38" s="3" t="s">
        <v>140</v>
      </c>
      <c r="B38" s="4">
        <v>405</v>
      </c>
      <c r="C38" s="4" t="s">
        <v>33</v>
      </c>
      <c r="D38" s="6" t="s">
        <v>58</v>
      </c>
      <c r="E38" s="4" t="s">
        <v>22</v>
      </c>
      <c r="F38" s="4" t="s">
        <v>23</v>
      </c>
      <c r="G38" s="4" t="s">
        <v>24</v>
      </c>
      <c r="H38" s="4">
        <v>22</v>
      </c>
      <c r="I38" s="4">
        <v>-0.13</v>
      </c>
      <c r="J38" s="4"/>
      <c r="K38" s="4"/>
      <c r="L38" s="4"/>
      <c r="M38" s="4">
        <v>2018</v>
      </c>
      <c r="N38">
        <v>0.46800000000000003</v>
      </c>
      <c r="O38">
        <v>106.3</v>
      </c>
      <c r="P38" s="29" t="s">
        <v>117</v>
      </c>
      <c r="Q38">
        <v>0.46800000000000003</v>
      </c>
      <c r="R38">
        <v>2019.7</v>
      </c>
      <c r="T38">
        <f t="shared" si="1"/>
        <v>6.2999999999999972</v>
      </c>
    </row>
    <row r="39" spans="1:20" ht="18" customHeight="1" x14ac:dyDescent="0.25">
      <c r="A39" s="3" t="s">
        <v>141</v>
      </c>
      <c r="B39" s="4">
        <v>244</v>
      </c>
      <c r="C39" s="4" t="s">
        <v>39</v>
      </c>
      <c r="D39" s="4" t="s">
        <v>48</v>
      </c>
      <c r="E39" s="4" t="s">
        <v>142</v>
      </c>
      <c r="F39" s="4" t="s">
        <v>101</v>
      </c>
      <c r="G39" s="4">
        <v>77.87</v>
      </c>
      <c r="H39" s="4" t="s">
        <v>143</v>
      </c>
      <c r="I39" s="4">
        <v>-0.13600000000000001</v>
      </c>
      <c r="J39" s="4">
        <v>-9.7000000000000003E-2</v>
      </c>
      <c r="K39" s="4"/>
      <c r="L39" s="4"/>
      <c r="M39" s="4">
        <v>2018</v>
      </c>
      <c r="N39" s="30">
        <v>0.46800000000000003</v>
      </c>
      <c r="O39" s="28" t="s">
        <v>109</v>
      </c>
      <c r="P39" s="29" t="s">
        <v>117</v>
      </c>
      <c r="Q39" s="30">
        <v>0.46800000000000003</v>
      </c>
      <c r="R39" s="32" t="s">
        <v>118</v>
      </c>
      <c r="T39">
        <f t="shared" si="1"/>
        <v>6.2999999999999972</v>
      </c>
    </row>
    <row r="40" spans="1:20" ht="18" customHeight="1" x14ac:dyDescent="0.25">
      <c r="A40" s="3" t="s">
        <v>144</v>
      </c>
      <c r="B40" s="4">
        <v>575</v>
      </c>
      <c r="C40" s="4" t="s">
        <v>145</v>
      </c>
      <c r="D40" s="4" t="s">
        <v>48</v>
      </c>
      <c r="E40" s="4" t="s">
        <v>22</v>
      </c>
      <c r="F40" s="4" t="s">
        <v>101</v>
      </c>
      <c r="G40" s="5">
        <v>49.4</v>
      </c>
      <c r="H40" s="5">
        <v>12.76</v>
      </c>
      <c r="I40" s="4">
        <v>-0.2</v>
      </c>
      <c r="J40" s="4"/>
      <c r="K40" s="4"/>
      <c r="L40" s="4"/>
      <c r="M40" s="4">
        <v>2017</v>
      </c>
      <c r="N40" s="31" t="s">
        <v>111</v>
      </c>
      <c r="O40" s="28" t="s">
        <v>109</v>
      </c>
      <c r="P40" s="29" t="s">
        <v>110</v>
      </c>
      <c r="Q40" s="31" t="s">
        <v>111</v>
      </c>
      <c r="R40" s="32" t="s">
        <v>112</v>
      </c>
      <c r="T40">
        <f t="shared" si="1"/>
        <v>6.2999999999999972</v>
      </c>
    </row>
    <row r="41" spans="1:20" ht="18" customHeight="1" x14ac:dyDescent="0.25">
      <c r="A41" s="3" t="s">
        <v>146</v>
      </c>
      <c r="B41" s="4">
        <v>3563</v>
      </c>
      <c r="C41" s="4" t="s">
        <v>39</v>
      </c>
      <c r="D41" s="6" t="s">
        <v>58</v>
      </c>
      <c r="E41" s="4" t="s">
        <v>71</v>
      </c>
      <c r="F41" s="4" t="s">
        <v>23</v>
      </c>
      <c r="G41" s="4">
        <v>62.05</v>
      </c>
      <c r="H41" s="4" t="s">
        <v>24</v>
      </c>
      <c r="I41" s="4"/>
      <c r="J41" s="4">
        <v>-0.37</v>
      </c>
      <c r="K41" s="4"/>
      <c r="L41" s="4"/>
      <c r="M41" s="4">
        <v>2016</v>
      </c>
      <c r="N41" s="30">
        <v>0.46500000000000002</v>
      </c>
      <c r="O41" s="28" t="s">
        <v>121</v>
      </c>
      <c r="P41" s="29" t="s">
        <v>122</v>
      </c>
      <c r="Q41" s="30">
        <v>0.46500000000000002</v>
      </c>
      <c r="R41" s="32" t="s">
        <v>123</v>
      </c>
      <c r="T41">
        <f t="shared" si="1"/>
        <v>6.2000000000000028</v>
      </c>
    </row>
    <row r="42" spans="1:20" ht="18" customHeight="1" x14ac:dyDescent="0.25">
      <c r="A42" s="3" t="s">
        <v>147</v>
      </c>
      <c r="B42" s="4">
        <v>321</v>
      </c>
      <c r="C42" s="4" t="s">
        <v>33</v>
      </c>
      <c r="D42" s="4" t="s">
        <v>148</v>
      </c>
      <c r="E42" s="4" t="s">
        <v>22</v>
      </c>
      <c r="F42" s="4" t="s">
        <v>101</v>
      </c>
      <c r="G42" s="4">
        <v>54.52</v>
      </c>
      <c r="H42" s="4" t="s">
        <v>24</v>
      </c>
      <c r="I42" s="4">
        <v>-0.22600000000000001</v>
      </c>
      <c r="J42" s="4">
        <v>-0.153</v>
      </c>
      <c r="K42" s="4">
        <v>-0.11899999999999999</v>
      </c>
      <c r="L42" s="4">
        <v>0.214</v>
      </c>
      <c r="M42" s="4">
        <v>2018</v>
      </c>
      <c r="N42" s="30">
        <v>0.46800000000000003</v>
      </c>
      <c r="O42" s="28" t="s">
        <v>109</v>
      </c>
      <c r="P42" s="29" t="s">
        <v>117</v>
      </c>
      <c r="Q42" s="30">
        <v>0.46800000000000003</v>
      </c>
      <c r="R42" s="32" t="s">
        <v>118</v>
      </c>
      <c r="T42">
        <f t="shared" si="1"/>
        <v>6.2999999999999972</v>
      </c>
    </row>
    <row r="43" spans="1:20" ht="18" customHeight="1" x14ac:dyDescent="0.25">
      <c r="A43" s="3"/>
      <c r="B43" s="4" t="s">
        <v>149</v>
      </c>
      <c r="C43" s="4" t="s">
        <v>33</v>
      </c>
      <c r="D43" s="4" t="s">
        <v>150</v>
      </c>
      <c r="E43" s="4" t="s">
        <v>22</v>
      </c>
      <c r="F43" s="4" t="s">
        <v>23</v>
      </c>
      <c r="G43" s="4">
        <v>54.52</v>
      </c>
      <c r="H43" s="4" t="s">
        <v>24</v>
      </c>
      <c r="I43" s="4">
        <v>-0.182</v>
      </c>
      <c r="J43" s="4"/>
      <c r="K43" s="4"/>
      <c r="L43" s="4"/>
      <c r="M43" s="4"/>
      <c r="T43">
        <f t="shared" si="1"/>
        <v>-100</v>
      </c>
    </row>
    <row r="44" spans="1:20" ht="18" customHeight="1" x14ac:dyDescent="0.25">
      <c r="A44" s="3" t="s">
        <v>151</v>
      </c>
      <c r="B44" s="4">
        <v>547</v>
      </c>
      <c r="C44" s="4" t="s">
        <v>20</v>
      </c>
      <c r="D44" s="5" t="s">
        <v>152</v>
      </c>
      <c r="E44" s="4" t="s">
        <v>22</v>
      </c>
      <c r="F44" s="4" t="s">
        <v>23</v>
      </c>
      <c r="G44" s="4">
        <v>36.380000000000003</v>
      </c>
      <c r="H44" s="4" t="s">
        <v>24</v>
      </c>
      <c r="I44" s="4">
        <v>-0.11</v>
      </c>
      <c r="J44" s="4">
        <v>-0.11</v>
      </c>
      <c r="K44" s="4">
        <v>-0.09</v>
      </c>
      <c r="L44" s="4">
        <v>0.21</v>
      </c>
      <c r="M44" s="4">
        <v>2018</v>
      </c>
      <c r="N44" s="30">
        <v>0.46800000000000003</v>
      </c>
      <c r="O44" s="28" t="s">
        <v>109</v>
      </c>
      <c r="P44" s="29" t="s">
        <v>117</v>
      </c>
      <c r="Q44" s="30">
        <v>0.46800000000000003</v>
      </c>
      <c r="R44" s="32" t="s">
        <v>118</v>
      </c>
      <c r="T44">
        <f t="shared" si="1"/>
        <v>6.2999999999999972</v>
      </c>
    </row>
    <row r="45" spans="1:20" ht="18" customHeight="1" x14ac:dyDescent="0.25">
      <c r="A45" s="3" t="s">
        <v>153</v>
      </c>
      <c r="B45" s="4">
        <v>207</v>
      </c>
      <c r="C45" s="4" t="s">
        <v>154</v>
      </c>
      <c r="D45" s="4" t="s">
        <v>155</v>
      </c>
      <c r="E45" s="4" t="s">
        <v>142</v>
      </c>
      <c r="F45" s="4" t="s">
        <v>23</v>
      </c>
      <c r="G45" s="4">
        <v>51.69</v>
      </c>
      <c r="H45" s="4" t="s">
        <v>24</v>
      </c>
      <c r="I45" s="4">
        <v>0.40600000000000003</v>
      </c>
      <c r="J45" s="4"/>
      <c r="K45" s="4"/>
      <c r="L45" s="4"/>
      <c r="M45" s="4">
        <v>2019</v>
      </c>
      <c r="N45">
        <v>0.46500000000000002</v>
      </c>
      <c r="O45">
        <v>106</v>
      </c>
      <c r="P45" s="29" t="s">
        <v>129</v>
      </c>
      <c r="Q45">
        <v>0.46500000000000002</v>
      </c>
      <c r="R45">
        <v>2131.6</v>
      </c>
      <c r="T45">
        <f t="shared" si="1"/>
        <v>6</v>
      </c>
    </row>
    <row r="46" spans="1:20" ht="18" customHeight="1" x14ac:dyDescent="0.25">
      <c r="A46" s="3" t="s">
        <v>156</v>
      </c>
      <c r="B46" s="4">
        <v>698</v>
      </c>
      <c r="C46" s="4" t="s">
        <v>39</v>
      </c>
      <c r="D46" s="4" t="s">
        <v>127</v>
      </c>
      <c r="E46" s="4" t="s">
        <v>71</v>
      </c>
      <c r="F46" s="4" t="s">
        <v>120</v>
      </c>
      <c r="G46" s="4">
        <v>48.71</v>
      </c>
      <c r="H46" s="4" t="s">
        <v>24</v>
      </c>
      <c r="I46" s="4">
        <v>-0.247</v>
      </c>
      <c r="J46" s="4"/>
      <c r="K46" s="4"/>
      <c r="L46" s="4"/>
      <c r="M46" s="4">
        <v>2017</v>
      </c>
      <c r="N46" s="31" t="s">
        <v>111</v>
      </c>
      <c r="O46" s="28" t="s">
        <v>109</v>
      </c>
      <c r="P46" s="29" t="s">
        <v>110</v>
      </c>
      <c r="Q46" s="31" t="s">
        <v>111</v>
      </c>
      <c r="R46" s="32" t="s">
        <v>112</v>
      </c>
      <c r="T46">
        <f t="shared" si="1"/>
        <v>6.2999999999999972</v>
      </c>
    </row>
    <row r="47" spans="1:20" ht="18" customHeight="1" x14ac:dyDescent="0.25">
      <c r="A47" s="11" t="s">
        <v>157</v>
      </c>
      <c r="B47" s="4">
        <v>3981</v>
      </c>
      <c r="C47" s="4" t="s">
        <v>158</v>
      </c>
      <c r="D47" s="4" t="s">
        <v>58</v>
      </c>
      <c r="E47" s="4" t="s">
        <v>71</v>
      </c>
      <c r="F47" s="4" t="s">
        <v>120</v>
      </c>
      <c r="G47" s="4">
        <v>46.09</v>
      </c>
      <c r="H47" s="4" t="s">
        <v>159</v>
      </c>
      <c r="I47" s="4"/>
      <c r="J47" s="4">
        <v>-0.308</v>
      </c>
      <c r="K47" s="4"/>
      <c r="L47" s="4"/>
      <c r="M47" s="46">
        <v>2021</v>
      </c>
      <c r="O47" s="47" t="s">
        <v>160</v>
      </c>
      <c r="P47" s="47"/>
      <c r="T47" t="e">
        <f t="shared" si="1"/>
        <v>#VALUE!</v>
      </c>
    </row>
    <row r="48" spans="1:20" ht="18" customHeight="1" x14ac:dyDescent="0.25">
      <c r="A48" s="3" t="s">
        <v>161</v>
      </c>
      <c r="B48" s="4">
        <v>1567</v>
      </c>
      <c r="C48" s="4" t="s">
        <v>162</v>
      </c>
      <c r="D48" s="4" t="s">
        <v>163</v>
      </c>
      <c r="E48" s="4" t="s">
        <v>164</v>
      </c>
      <c r="F48" s="4" t="s">
        <v>23</v>
      </c>
      <c r="G48" s="4" t="s">
        <v>24</v>
      </c>
      <c r="H48" s="4" t="s">
        <v>165</v>
      </c>
      <c r="I48" s="4">
        <v>-0.21</v>
      </c>
      <c r="J48" s="4"/>
      <c r="K48" s="4"/>
      <c r="L48" s="4"/>
      <c r="M48" s="4">
        <v>2019</v>
      </c>
      <c r="N48">
        <v>0.46500000000000002</v>
      </c>
      <c r="O48">
        <v>106</v>
      </c>
      <c r="P48" s="29" t="s">
        <v>129</v>
      </c>
      <c r="Q48">
        <v>0.46500000000000002</v>
      </c>
      <c r="R48">
        <v>2131.6</v>
      </c>
      <c r="T48">
        <f t="shared" si="1"/>
        <v>6</v>
      </c>
    </row>
    <row r="49" spans="1:20" ht="18" customHeight="1" x14ac:dyDescent="0.25">
      <c r="A49" s="3" t="s">
        <v>166</v>
      </c>
      <c r="B49" s="4">
        <v>710</v>
      </c>
      <c r="C49" s="4" t="s">
        <v>167</v>
      </c>
      <c r="D49" s="6" t="s">
        <v>152</v>
      </c>
      <c r="E49" s="4" t="s">
        <v>71</v>
      </c>
      <c r="F49" s="4" t="s">
        <v>120</v>
      </c>
      <c r="G49" s="4" t="s">
        <v>24</v>
      </c>
      <c r="H49" s="4" t="s">
        <v>24</v>
      </c>
      <c r="I49" s="4">
        <v>-7.0000000000000007E-2</v>
      </c>
      <c r="J49" s="4"/>
      <c r="K49" s="4"/>
      <c r="L49" s="4"/>
      <c r="M49" s="4">
        <v>2016</v>
      </c>
      <c r="N49" s="30">
        <v>0.46500000000000002</v>
      </c>
      <c r="O49" s="28" t="s">
        <v>121</v>
      </c>
      <c r="P49" s="29" t="s">
        <v>122</v>
      </c>
      <c r="Q49" s="30">
        <v>0.46500000000000002</v>
      </c>
      <c r="R49" s="32" t="s">
        <v>123</v>
      </c>
      <c r="T49">
        <f t="shared" si="1"/>
        <v>6.2000000000000028</v>
      </c>
    </row>
    <row r="50" spans="1:20" ht="18" customHeight="1" x14ac:dyDescent="0.25">
      <c r="A50" s="3" t="s">
        <v>168</v>
      </c>
      <c r="B50" s="4">
        <v>327</v>
      </c>
      <c r="C50" s="4" t="s">
        <v>169</v>
      </c>
      <c r="D50" s="6" t="s">
        <v>152</v>
      </c>
      <c r="E50" s="4" t="s">
        <v>49</v>
      </c>
      <c r="F50" s="4" t="s">
        <v>23</v>
      </c>
      <c r="G50" s="4" t="s">
        <v>24</v>
      </c>
      <c r="H50" s="4" t="s">
        <v>170</v>
      </c>
      <c r="I50" s="4">
        <v>0.09</v>
      </c>
      <c r="J50" s="4"/>
      <c r="K50" s="4"/>
      <c r="L50" s="4"/>
      <c r="M50" s="4">
        <v>2010</v>
      </c>
      <c r="N50" s="30">
        <v>0.48099999999999998</v>
      </c>
      <c r="O50" s="28" t="s">
        <v>44</v>
      </c>
      <c r="P50" s="29" t="s">
        <v>45</v>
      </c>
      <c r="Q50" s="30">
        <v>0.48099999999999998</v>
      </c>
      <c r="R50" s="32" t="s">
        <v>46</v>
      </c>
      <c r="T50">
        <f t="shared" si="1"/>
        <v>10.099999999999994</v>
      </c>
    </row>
    <row r="51" spans="1:20" ht="18" customHeight="1" x14ac:dyDescent="0.25">
      <c r="A51" s="3" t="s">
        <v>171</v>
      </c>
      <c r="B51" s="4">
        <v>961</v>
      </c>
      <c r="C51" s="4" t="s">
        <v>172</v>
      </c>
      <c r="D51" s="6" t="s">
        <v>58</v>
      </c>
      <c r="E51" s="4" t="s">
        <v>173</v>
      </c>
      <c r="F51" s="4" t="s">
        <v>23</v>
      </c>
      <c r="G51" s="4" t="s">
        <v>24</v>
      </c>
      <c r="H51" s="4" t="s">
        <v>24</v>
      </c>
      <c r="I51" s="4">
        <v>-0.25</v>
      </c>
      <c r="J51" s="4"/>
      <c r="K51" s="4"/>
      <c r="L51" s="4"/>
      <c r="M51" s="4">
        <v>2016</v>
      </c>
      <c r="N51" s="30">
        <v>0.46500000000000002</v>
      </c>
      <c r="O51" s="28" t="s">
        <v>121</v>
      </c>
      <c r="P51" s="29" t="s">
        <v>122</v>
      </c>
      <c r="Q51" s="30">
        <v>0.46500000000000002</v>
      </c>
      <c r="R51" s="32" t="s">
        <v>123</v>
      </c>
      <c r="T51">
        <f t="shared" si="1"/>
        <v>6.2000000000000028</v>
      </c>
    </row>
    <row r="52" spans="1:20" ht="18" customHeight="1" x14ac:dyDescent="0.25">
      <c r="A52" s="3" t="s">
        <v>174</v>
      </c>
      <c r="B52" s="4">
        <v>575</v>
      </c>
      <c r="C52" s="4" t="s">
        <v>167</v>
      </c>
      <c r="D52" s="6" t="s">
        <v>175</v>
      </c>
      <c r="E52" s="4" t="s">
        <v>22</v>
      </c>
      <c r="F52" s="4" t="s">
        <v>23</v>
      </c>
      <c r="G52" s="4">
        <v>53.57</v>
      </c>
      <c r="H52" s="4" t="s">
        <v>176</v>
      </c>
      <c r="I52" s="4">
        <v>-0.16500000000000001</v>
      </c>
      <c r="J52" s="4"/>
      <c r="K52" s="4"/>
      <c r="L52" s="4"/>
      <c r="M52" s="4">
        <v>2017</v>
      </c>
      <c r="N52" s="31" t="s">
        <v>111</v>
      </c>
      <c r="O52" s="28" t="s">
        <v>109</v>
      </c>
      <c r="P52" s="29" t="s">
        <v>110</v>
      </c>
      <c r="Q52" s="31" t="s">
        <v>111</v>
      </c>
      <c r="R52" s="32" t="s">
        <v>112</v>
      </c>
      <c r="T52">
        <f t="shared" si="1"/>
        <v>6.2999999999999972</v>
      </c>
    </row>
    <row r="53" spans="1:20" ht="18" customHeight="1" x14ac:dyDescent="0.25">
      <c r="A53" s="3" t="s">
        <v>177</v>
      </c>
      <c r="B53" s="4">
        <v>429</v>
      </c>
      <c r="C53" s="4" t="s">
        <v>167</v>
      </c>
      <c r="D53" s="5" t="s">
        <v>152</v>
      </c>
      <c r="E53" s="4" t="s">
        <v>142</v>
      </c>
      <c r="F53" s="4" t="s">
        <v>23</v>
      </c>
      <c r="G53" s="4">
        <v>60.14</v>
      </c>
      <c r="H53" s="4" t="s">
        <v>24</v>
      </c>
      <c r="I53" s="4">
        <v>0.26</v>
      </c>
      <c r="J53" s="4">
        <v>0.15</v>
      </c>
      <c r="K53" s="4">
        <v>0.28999999999999998</v>
      </c>
      <c r="L53" s="4">
        <v>0.2</v>
      </c>
      <c r="M53" s="4">
        <v>2019</v>
      </c>
      <c r="N53" s="30">
        <v>0.46500000000000002</v>
      </c>
      <c r="O53" s="28" t="s">
        <v>128</v>
      </c>
      <c r="P53" s="29" t="s">
        <v>129</v>
      </c>
      <c r="Q53" s="30">
        <v>0.46500000000000002</v>
      </c>
      <c r="R53" s="32" t="s">
        <v>130</v>
      </c>
      <c r="T53">
        <f t="shared" si="1"/>
        <v>6</v>
      </c>
    </row>
    <row r="54" spans="1:20" ht="18" customHeight="1" x14ac:dyDescent="0.25">
      <c r="A54" s="3" t="s">
        <v>178</v>
      </c>
      <c r="B54" s="4">
        <v>493</v>
      </c>
      <c r="C54" s="4" t="s">
        <v>167</v>
      </c>
      <c r="D54" s="6" t="s">
        <v>48</v>
      </c>
      <c r="E54" s="4" t="s">
        <v>24</v>
      </c>
      <c r="F54" s="4" t="s">
        <v>23</v>
      </c>
      <c r="G54" s="20">
        <v>47.7</v>
      </c>
      <c r="H54" s="4" t="s">
        <v>179</v>
      </c>
      <c r="I54" s="4">
        <v>-0.05</v>
      </c>
      <c r="J54" s="4"/>
      <c r="K54" s="4"/>
      <c r="L54" s="4"/>
      <c r="M54" s="4">
        <v>2016</v>
      </c>
      <c r="N54" s="30">
        <v>0.46500000000000002</v>
      </c>
      <c r="O54" s="28" t="s">
        <v>121</v>
      </c>
      <c r="P54" s="29" t="s">
        <v>122</v>
      </c>
      <c r="Q54" s="30">
        <v>0.46500000000000002</v>
      </c>
      <c r="R54" s="32" t="s">
        <v>123</v>
      </c>
      <c r="T54">
        <f t="shared" si="1"/>
        <v>6.2000000000000028</v>
      </c>
    </row>
    <row r="55" spans="1:20" ht="18" customHeight="1" x14ac:dyDescent="0.25">
      <c r="A55" s="12" t="s">
        <v>180</v>
      </c>
      <c r="B55" s="4">
        <v>515</v>
      </c>
      <c r="C55" s="4" t="s">
        <v>181</v>
      </c>
      <c r="D55" s="6" t="s">
        <v>182</v>
      </c>
      <c r="E55" s="4" t="s">
        <v>183</v>
      </c>
      <c r="F55" s="4" t="s">
        <v>23</v>
      </c>
      <c r="G55" s="4">
        <v>56.12</v>
      </c>
      <c r="H55" s="4">
        <v>15.5</v>
      </c>
      <c r="I55" s="4">
        <v>0.13</v>
      </c>
      <c r="J55" s="4"/>
      <c r="K55" s="4"/>
      <c r="L55" s="4"/>
      <c r="M55" s="4">
        <v>2008</v>
      </c>
      <c r="N55" s="30">
        <v>0.49099999999999999</v>
      </c>
      <c r="O55" s="32" t="s">
        <v>51</v>
      </c>
      <c r="P55" s="29" t="s">
        <v>52</v>
      </c>
      <c r="Q55" s="30">
        <v>0.49099999999999999</v>
      </c>
      <c r="R55" s="32" t="s">
        <v>53</v>
      </c>
      <c r="T55">
        <f t="shared" si="1"/>
        <v>9</v>
      </c>
    </row>
    <row r="56" spans="1:20" ht="18" customHeight="1" x14ac:dyDescent="0.25">
      <c r="A56" s="3" t="s">
        <v>184</v>
      </c>
      <c r="B56" s="4">
        <v>516</v>
      </c>
      <c r="C56" s="4" t="s">
        <v>185</v>
      </c>
      <c r="D56" s="6" t="s">
        <v>58</v>
      </c>
      <c r="E56" s="4" t="s">
        <v>183</v>
      </c>
      <c r="F56" s="4" t="s">
        <v>23</v>
      </c>
      <c r="G56" s="20">
        <v>47.7</v>
      </c>
      <c r="H56" s="4" t="s">
        <v>186</v>
      </c>
      <c r="I56" s="4"/>
      <c r="J56" s="4">
        <v>-0.18</v>
      </c>
      <c r="K56" s="4"/>
      <c r="L56" s="4"/>
      <c r="M56" s="4">
        <v>2013</v>
      </c>
      <c r="N56" s="30">
        <v>0.47299999999999998</v>
      </c>
      <c r="O56" s="28" t="s">
        <v>40</v>
      </c>
      <c r="P56" s="29" t="s">
        <v>25</v>
      </c>
      <c r="Q56" s="30">
        <v>0.47299999999999998</v>
      </c>
      <c r="R56" s="32" t="s">
        <v>26</v>
      </c>
      <c r="S56" s="44">
        <v>0</v>
      </c>
      <c r="T56">
        <f t="shared" si="1"/>
        <v>7.0999999999999943</v>
      </c>
    </row>
    <row r="57" spans="1:20" ht="18" customHeight="1" x14ac:dyDescent="0.25">
      <c r="A57" s="3" t="s">
        <v>187</v>
      </c>
      <c r="B57" s="4">
        <v>531</v>
      </c>
      <c r="C57" s="4" t="s">
        <v>185</v>
      </c>
      <c r="D57" s="6" t="s">
        <v>58</v>
      </c>
      <c r="E57" s="4" t="s">
        <v>183</v>
      </c>
      <c r="F57" s="4" t="s">
        <v>23</v>
      </c>
      <c r="G57" s="20">
        <v>62.3</v>
      </c>
      <c r="H57" s="4" t="s">
        <v>188</v>
      </c>
      <c r="I57" s="4"/>
      <c r="J57" s="4">
        <v>-0.2</v>
      </c>
      <c r="K57" s="4"/>
      <c r="L57" s="4"/>
      <c r="M57" s="4">
        <v>2013</v>
      </c>
      <c r="N57" s="30">
        <v>0.47299999999999998</v>
      </c>
      <c r="O57" s="28" t="s">
        <v>40</v>
      </c>
      <c r="P57" s="29" t="s">
        <v>25</v>
      </c>
      <c r="Q57" s="30">
        <v>0.47299999999999998</v>
      </c>
      <c r="R57" s="32" t="s">
        <v>26</v>
      </c>
      <c r="S57" s="44">
        <v>0</v>
      </c>
      <c r="T57">
        <f t="shared" si="1"/>
        <v>7.0999999999999943</v>
      </c>
    </row>
    <row r="58" spans="1:20" ht="18" customHeight="1" x14ac:dyDescent="0.25">
      <c r="A58" s="13" t="s">
        <v>189</v>
      </c>
      <c r="B58" s="4">
        <v>194</v>
      </c>
      <c r="C58" s="4" t="s">
        <v>167</v>
      </c>
      <c r="D58" s="6" t="s">
        <v>190</v>
      </c>
      <c r="E58" s="4" t="s">
        <v>49</v>
      </c>
      <c r="F58" s="4" t="s">
        <v>120</v>
      </c>
      <c r="G58" s="5">
        <v>42.46</v>
      </c>
      <c r="H58" s="4" t="s">
        <v>191</v>
      </c>
      <c r="I58" s="4">
        <v>0.01</v>
      </c>
      <c r="J58" s="4"/>
      <c r="K58" s="4"/>
      <c r="L58" s="4"/>
      <c r="M58" s="4">
        <v>2010</v>
      </c>
      <c r="N58" s="30">
        <v>0.48099999999999998</v>
      </c>
      <c r="O58" s="28" t="s">
        <v>44</v>
      </c>
      <c r="P58" s="29" t="s">
        <v>45</v>
      </c>
      <c r="Q58" s="30">
        <v>0.48099999999999998</v>
      </c>
      <c r="R58" s="32" t="s">
        <v>46</v>
      </c>
      <c r="T58">
        <f t="shared" si="1"/>
        <v>10.099999999999994</v>
      </c>
    </row>
    <row r="59" spans="1:20" ht="18" customHeight="1" x14ac:dyDescent="0.25">
      <c r="A59" s="12" t="s">
        <v>192</v>
      </c>
      <c r="B59" s="4">
        <v>484</v>
      </c>
      <c r="C59" s="4" t="s">
        <v>167</v>
      </c>
      <c r="D59" s="6" t="s">
        <v>152</v>
      </c>
      <c r="E59" s="4" t="s">
        <v>22</v>
      </c>
      <c r="F59" s="4" t="s">
        <v>23</v>
      </c>
      <c r="G59" s="4">
        <v>50.62</v>
      </c>
      <c r="H59" s="4" t="s">
        <v>193</v>
      </c>
      <c r="I59" s="24"/>
      <c r="J59" s="24">
        <v>-0.59299999999999997</v>
      </c>
      <c r="K59" s="4">
        <v>-0.67200000000000004</v>
      </c>
      <c r="L59" s="4">
        <v>0.38900000000000001</v>
      </c>
      <c r="M59" s="4">
        <v>2012</v>
      </c>
      <c r="N59" s="30">
        <v>0.47399999999999998</v>
      </c>
      <c r="O59" s="28" t="s">
        <v>40</v>
      </c>
      <c r="P59" s="29" t="s">
        <v>37</v>
      </c>
      <c r="Q59" s="30">
        <v>0.47399999999999998</v>
      </c>
      <c r="R59" s="32" t="s">
        <v>41</v>
      </c>
      <c r="T59">
        <f t="shared" si="1"/>
        <v>7.0999999999999943</v>
      </c>
    </row>
    <row r="60" spans="1:20" ht="18" customHeight="1" x14ac:dyDescent="0.25">
      <c r="A60" s="13" t="s">
        <v>194</v>
      </c>
      <c r="B60" s="4">
        <v>15870</v>
      </c>
      <c r="C60" s="4" t="s">
        <v>167</v>
      </c>
      <c r="D60" s="6" t="s">
        <v>152</v>
      </c>
      <c r="E60" s="4" t="s">
        <v>142</v>
      </c>
      <c r="F60" s="4" t="s">
        <v>23</v>
      </c>
      <c r="G60" s="4">
        <v>85.79</v>
      </c>
      <c r="H60" s="4">
        <v>26.9</v>
      </c>
      <c r="I60" s="24"/>
      <c r="J60" s="4">
        <v>4.7E-2</v>
      </c>
      <c r="K60" s="4">
        <v>3.2000000000000001E-2</v>
      </c>
      <c r="L60" s="4">
        <v>0.08</v>
      </c>
      <c r="M60" s="4">
        <v>2015</v>
      </c>
      <c r="N60" s="31" t="s">
        <v>105</v>
      </c>
      <c r="O60" s="28" t="s">
        <v>103</v>
      </c>
      <c r="P60" s="29" t="s">
        <v>104</v>
      </c>
      <c r="Q60" s="31" t="s">
        <v>105</v>
      </c>
      <c r="R60" s="32" t="s">
        <v>106</v>
      </c>
      <c r="T60">
        <f t="shared" si="1"/>
        <v>6.4000000000000057</v>
      </c>
    </row>
    <row r="61" spans="1:20" ht="18" customHeight="1" x14ac:dyDescent="0.25">
      <c r="A61" s="12"/>
      <c r="B61" s="4" t="s">
        <v>195</v>
      </c>
      <c r="C61" s="4" t="s">
        <v>167</v>
      </c>
      <c r="D61" s="6" t="s">
        <v>196</v>
      </c>
      <c r="E61" s="4"/>
      <c r="F61" s="4"/>
      <c r="G61" s="4"/>
      <c r="H61" s="4"/>
      <c r="I61" s="24">
        <v>0.23499999999999999</v>
      </c>
      <c r="J61" s="4"/>
      <c r="K61" s="4"/>
      <c r="L61" s="4"/>
      <c r="M61" s="4"/>
      <c r="T61">
        <f t="shared" si="1"/>
        <v>-100</v>
      </c>
    </row>
    <row r="62" spans="1:20" ht="18" customHeight="1" x14ac:dyDescent="0.25">
      <c r="A62" s="45"/>
      <c r="B62" s="14" t="s">
        <v>195</v>
      </c>
      <c r="C62" s="14" t="s">
        <v>167</v>
      </c>
      <c r="D62" s="15" t="s">
        <v>197</v>
      </c>
      <c r="E62" s="14"/>
      <c r="F62" s="14"/>
      <c r="G62" s="14"/>
      <c r="H62" s="14"/>
      <c r="I62" s="25">
        <v>0.183</v>
      </c>
      <c r="J62" s="14"/>
      <c r="K62" s="14"/>
      <c r="L62" s="14"/>
      <c r="M62" s="4"/>
      <c r="T62">
        <f t="shared" si="1"/>
        <v>-100</v>
      </c>
    </row>
    <row r="63" spans="1:20" ht="18" customHeight="1" x14ac:dyDescent="0.25">
      <c r="A63" s="16" t="s">
        <v>198</v>
      </c>
      <c r="B63" s="17">
        <v>378</v>
      </c>
      <c r="C63" s="4" t="s">
        <v>167</v>
      </c>
      <c r="D63" s="6" t="s">
        <v>70</v>
      </c>
      <c r="E63" s="4" t="s">
        <v>49</v>
      </c>
      <c r="F63" s="4" t="s">
        <v>23</v>
      </c>
      <c r="G63" s="4">
        <v>100</v>
      </c>
      <c r="H63" s="21" t="s">
        <v>199</v>
      </c>
      <c r="I63" s="21"/>
      <c r="J63" s="21">
        <v>0.20200000000000001</v>
      </c>
      <c r="K63" s="4"/>
      <c r="L63" s="4"/>
      <c r="M63" s="4">
        <v>2011</v>
      </c>
      <c r="N63" s="30">
        <v>0.47699999999999998</v>
      </c>
      <c r="O63" s="28" t="s">
        <v>51</v>
      </c>
      <c r="P63" s="29" t="s">
        <v>64</v>
      </c>
      <c r="Q63" s="30">
        <v>0.47699999999999998</v>
      </c>
      <c r="R63" s="32" t="s">
        <v>65</v>
      </c>
      <c r="T63">
        <f t="shared" si="1"/>
        <v>9</v>
      </c>
    </row>
    <row r="64" spans="1:20" ht="18" customHeight="1" x14ac:dyDescent="0.25">
      <c r="A64" s="16" t="s">
        <v>200</v>
      </c>
      <c r="B64" s="17">
        <v>270</v>
      </c>
      <c r="C64" s="4" t="s">
        <v>169</v>
      </c>
      <c r="D64" s="6" t="s">
        <v>152</v>
      </c>
      <c r="E64" s="4" t="s">
        <v>49</v>
      </c>
      <c r="F64" s="4" t="s">
        <v>23</v>
      </c>
      <c r="G64" s="18">
        <v>56.3</v>
      </c>
      <c r="H64" s="21" t="s">
        <v>170</v>
      </c>
      <c r="I64" s="21">
        <v>0.09</v>
      </c>
      <c r="J64" s="4"/>
      <c r="K64" s="4"/>
      <c r="L64" s="4"/>
      <c r="M64" s="4">
        <v>2010</v>
      </c>
      <c r="N64" s="30">
        <v>0.48099999999999998</v>
      </c>
      <c r="O64" s="28" t="s">
        <v>44</v>
      </c>
      <c r="P64" s="29" t="s">
        <v>45</v>
      </c>
      <c r="Q64" s="30">
        <v>0.48099999999999998</v>
      </c>
      <c r="R64" s="32" t="s">
        <v>46</v>
      </c>
      <c r="T64">
        <f t="shared" si="1"/>
        <v>10.099999999999994</v>
      </c>
    </row>
    <row r="65" spans="1:20" ht="18" customHeight="1" x14ac:dyDescent="0.25">
      <c r="A65" s="16" t="s">
        <v>201</v>
      </c>
      <c r="B65" s="17">
        <v>505</v>
      </c>
      <c r="C65" s="4" t="s">
        <v>167</v>
      </c>
      <c r="D65" s="6" t="s">
        <v>202</v>
      </c>
      <c r="E65" s="4" t="s">
        <v>22</v>
      </c>
      <c r="F65" s="4" t="s">
        <v>120</v>
      </c>
      <c r="G65" s="4"/>
      <c r="H65" s="4"/>
      <c r="I65" s="21"/>
      <c r="J65" s="21">
        <v>-1E-3</v>
      </c>
      <c r="K65" s="4">
        <v>0.124</v>
      </c>
      <c r="L65" s="4">
        <v>6.5000000000000002E-2</v>
      </c>
      <c r="M65" s="4">
        <v>2006</v>
      </c>
      <c r="N65" s="31" t="s">
        <v>205</v>
      </c>
      <c r="O65" s="32" t="s">
        <v>203</v>
      </c>
      <c r="P65" s="29" t="s">
        <v>204</v>
      </c>
      <c r="Q65" s="31" t="s">
        <v>205</v>
      </c>
      <c r="R65" s="32" t="s">
        <v>206</v>
      </c>
      <c r="T65">
        <f t="shared" si="1"/>
        <v>8.9000000000000057</v>
      </c>
    </row>
    <row r="66" spans="1:20" ht="18" customHeight="1" x14ac:dyDescent="0.25">
      <c r="A66" s="13" t="s">
        <v>207</v>
      </c>
      <c r="B66" s="17">
        <v>429</v>
      </c>
      <c r="C66" s="4" t="s">
        <v>169</v>
      </c>
      <c r="D66" s="6" t="s">
        <v>152</v>
      </c>
      <c r="E66" s="4" t="s">
        <v>142</v>
      </c>
      <c r="F66" s="4" t="s">
        <v>120</v>
      </c>
      <c r="G66" s="4">
        <v>60.14</v>
      </c>
      <c r="H66" s="4" t="s">
        <v>24</v>
      </c>
      <c r="I66" s="24">
        <v>0.26</v>
      </c>
      <c r="J66" s="4">
        <v>0.15</v>
      </c>
      <c r="K66" s="4">
        <v>0.28999999999999998</v>
      </c>
      <c r="L66" s="4">
        <v>0.2</v>
      </c>
      <c r="M66" s="4">
        <v>2015</v>
      </c>
      <c r="N66" s="31" t="s">
        <v>105</v>
      </c>
      <c r="O66" s="28" t="s">
        <v>103</v>
      </c>
      <c r="P66" s="29" t="s">
        <v>104</v>
      </c>
      <c r="Q66" s="31" t="s">
        <v>105</v>
      </c>
      <c r="R66" s="32" t="s">
        <v>106</v>
      </c>
      <c r="T66">
        <f t="shared" si="1"/>
        <v>6.4000000000000057</v>
      </c>
    </row>
    <row r="67" spans="1:20" ht="18" customHeight="1" x14ac:dyDescent="0.25">
      <c r="A67" s="16" t="s">
        <v>208</v>
      </c>
      <c r="B67" s="17">
        <v>644</v>
      </c>
      <c r="C67" s="4" t="s">
        <v>167</v>
      </c>
      <c r="D67" s="6" t="s">
        <v>152</v>
      </c>
      <c r="E67" s="4" t="s">
        <v>22</v>
      </c>
      <c r="F67" s="4" t="s">
        <v>23</v>
      </c>
      <c r="G67" s="4">
        <v>33.85</v>
      </c>
      <c r="H67" s="4" t="s">
        <v>24</v>
      </c>
      <c r="I67" s="24"/>
      <c r="J67" s="4">
        <v>-0.05</v>
      </c>
      <c r="K67" s="4">
        <v>0.04</v>
      </c>
      <c r="L67" s="4">
        <v>0.09</v>
      </c>
      <c r="M67" s="4">
        <v>2013</v>
      </c>
      <c r="N67" s="30">
        <v>0.47299999999999998</v>
      </c>
      <c r="O67" s="28" t="s">
        <v>40</v>
      </c>
      <c r="P67" s="29" t="s">
        <v>25</v>
      </c>
      <c r="Q67" s="30">
        <v>0.47299999999999998</v>
      </c>
      <c r="R67" s="32" t="s">
        <v>26</v>
      </c>
      <c r="S67" s="44">
        <v>0</v>
      </c>
      <c r="T67">
        <f t="shared" si="1"/>
        <v>7.0999999999999943</v>
      </c>
    </row>
    <row r="68" spans="1:20" ht="18" customHeight="1" x14ac:dyDescent="0.25">
      <c r="A68" s="16" t="s">
        <v>209</v>
      </c>
      <c r="B68" s="4" t="s">
        <v>210</v>
      </c>
      <c r="C68" s="6" t="s">
        <v>211</v>
      </c>
      <c r="D68" s="6" t="s">
        <v>73</v>
      </c>
      <c r="E68" s="4"/>
      <c r="F68" s="4"/>
      <c r="G68" s="4"/>
      <c r="H68" s="4"/>
      <c r="I68" s="24"/>
      <c r="J68" s="4"/>
      <c r="K68" s="4"/>
      <c r="L68" s="4"/>
      <c r="M68" s="4">
        <v>2011</v>
      </c>
      <c r="N68" s="30">
        <v>0.47699999999999998</v>
      </c>
      <c r="O68" s="28" t="s">
        <v>51</v>
      </c>
      <c r="P68" s="29" t="s">
        <v>64</v>
      </c>
      <c r="Q68" s="30">
        <v>0.47699999999999998</v>
      </c>
      <c r="R68" s="32" t="s">
        <v>65</v>
      </c>
      <c r="T68">
        <f>O68-100</f>
        <v>9</v>
      </c>
    </row>
    <row r="69" spans="1:20" ht="18" customHeight="1" x14ac:dyDescent="0.25">
      <c r="A69" s="37" t="s">
        <v>212</v>
      </c>
      <c r="B69" s="17">
        <v>796</v>
      </c>
      <c r="C69" s="4" t="s">
        <v>167</v>
      </c>
      <c r="D69" s="6" t="s">
        <v>152</v>
      </c>
      <c r="E69" s="4" t="s">
        <v>22</v>
      </c>
      <c r="F69" s="4" t="s">
        <v>23</v>
      </c>
      <c r="G69" s="4">
        <v>61.93</v>
      </c>
      <c r="H69" s="4" t="s">
        <v>213</v>
      </c>
      <c r="I69" s="24">
        <v>0.1</v>
      </c>
      <c r="J69" s="4"/>
      <c r="K69" s="4"/>
      <c r="L69" s="4"/>
      <c r="M69" s="4">
        <v>2020</v>
      </c>
      <c r="N69" s="32" t="s">
        <v>216</v>
      </c>
      <c r="O69" s="34" t="s">
        <v>214</v>
      </c>
      <c r="P69" s="43" t="s">
        <v>215</v>
      </c>
      <c r="Q69" s="32" t="s">
        <v>216</v>
      </c>
      <c r="R69" s="36" t="s">
        <v>217</v>
      </c>
      <c r="T69">
        <f>O69-100</f>
        <v>1.7000000000000028</v>
      </c>
    </row>
    <row r="70" spans="1:20" ht="18" customHeight="1" x14ac:dyDescent="0.25">
      <c r="A70" s="49" t="s">
        <v>218</v>
      </c>
      <c r="B70" s="40" t="s">
        <v>219</v>
      </c>
      <c r="C70" s="41" t="s">
        <v>211</v>
      </c>
      <c r="D70" s="41" t="s">
        <v>73</v>
      </c>
      <c r="E70" s="40" t="s">
        <v>49</v>
      </c>
      <c r="F70" s="40" t="s">
        <v>120</v>
      </c>
      <c r="G70" s="40">
        <v>39.26</v>
      </c>
      <c r="H70" s="40" t="s">
        <v>24</v>
      </c>
      <c r="I70" s="42">
        <v>-8.5999999999999993E-2</v>
      </c>
      <c r="J70" s="40"/>
      <c r="K70" s="40"/>
      <c r="L70" s="40"/>
      <c r="M70" s="14">
        <v>2016</v>
      </c>
      <c r="N70" s="30">
        <v>0.46500000000000002</v>
      </c>
      <c r="O70" s="28" t="s">
        <v>121</v>
      </c>
      <c r="P70" s="29" t="s">
        <v>122</v>
      </c>
      <c r="Q70" s="30">
        <v>0.46500000000000002</v>
      </c>
      <c r="R70" s="32" t="s">
        <v>123</v>
      </c>
      <c r="T70">
        <f>O70-100</f>
        <v>6.2000000000000028</v>
      </c>
    </row>
    <row r="74" spans="1:20" x14ac:dyDescent="0.25">
      <c r="A74" s="44" t="s">
        <v>220</v>
      </c>
    </row>
    <row r="75" spans="1:20" x14ac:dyDescent="0.25">
      <c r="A75" t="s">
        <v>221</v>
      </c>
    </row>
    <row r="76" spans="1:20" x14ac:dyDescent="0.25">
      <c r="A76" t="s">
        <v>222</v>
      </c>
    </row>
    <row r="77" spans="1:20" x14ac:dyDescent="0.25">
      <c r="A77" t="s">
        <v>223</v>
      </c>
    </row>
    <row r="78" spans="1:20" x14ac:dyDescent="0.25">
      <c r="A78">
        <v>2010</v>
      </c>
    </row>
  </sheetData>
  <sheetProtection formatCells="0" insertHyperlinks="0" autoFilter="0"/>
  <phoneticPr fontId="19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4"/>
  <sheetViews>
    <sheetView workbookViewId="0">
      <selection activeCell="O1" sqref="O1"/>
    </sheetView>
  </sheetViews>
  <sheetFormatPr defaultColWidth="9" defaultRowHeight="13.8" x14ac:dyDescent="0.25"/>
  <cols>
    <col min="1" max="1" width="20.5546875" customWidth="1"/>
    <col min="3" max="3" width="13.77734375" customWidth="1"/>
    <col min="4" max="4" width="17.77734375" customWidth="1"/>
    <col min="14" max="14" width="12.88671875" customWidth="1"/>
    <col min="18" max="18" width="15.109375" customWidth="1"/>
  </cols>
  <sheetData>
    <row r="1" spans="1:18" ht="60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2" t="s">
        <v>8</v>
      </c>
      <c r="J1" s="22" t="s">
        <v>9</v>
      </c>
      <c r="K1" s="22" t="s">
        <v>10</v>
      </c>
      <c r="L1" s="22" t="s">
        <v>11</v>
      </c>
      <c r="M1" s="26" t="s">
        <v>12</v>
      </c>
      <c r="N1" s="27" t="s">
        <v>13</v>
      </c>
      <c r="O1" s="27" t="s">
        <v>224</v>
      </c>
      <c r="P1" s="27" t="s">
        <v>15</v>
      </c>
      <c r="Q1" s="27" t="s">
        <v>225</v>
      </c>
      <c r="R1" s="35" t="s">
        <v>17</v>
      </c>
    </row>
    <row r="2" spans="1:18" x14ac:dyDescent="0.25">
      <c r="A2" s="3" t="s">
        <v>174</v>
      </c>
      <c r="B2" s="4">
        <v>575</v>
      </c>
      <c r="C2" s="4" t="s">
        <v>167</v>
      </c>
      <c r="D2" s="6" t="s">
        <v>175</v>
      </c>
      <c r="E2" s="4" t="s">
        <v>22</v>
      </c>
      <c r="F2" s="4" t="s">
        <v>23</v>
      </c>
      <c r="G2" s="4">
        <v>53.57</v>
      </c>
      <c r="H2" s="4" t="s">
        <v>176</v>
      </c>
      <c r="I2" s="4">
        <v>-0.16500000000000001</v>
      </c>
      <c r="J2" s="4"/>
      <c r="K2" s="4"/>
      <c r="L2" s="4"/>
      <c r="M2" s="4">
        <v>2017</v>
      </c>
      <c r="N2" s="28" t="s">
        <v>109</v>
      </c>
      <c r="O2" s="29" t="s">
        <v>110</v>
      </c>
      <c r="P2" s="31" t="s">
        <v>111</v>
      </c>
      <c r="Q2" s="32" t="s">
        <v>112</v>
      </c>
    </row>
    <row r="3" spans="1:18" ht="14.4" x14ac:dyDescent="0.25">
      <c r="A3" s="3" t="s">
        <v>171</v>
      </c>
      <c r="B3" s="4">
        <v>961</v>
      </c>
      <c r="C3" s="4" t="s">
        <v>172</v>
      </c>
      <c r="D3" s="6" t="s">
        <v>58</v>
      </c>
      <c r="E3" s="4" t="s">
        <v>173</v>
      </c>
      <c r="F3" s="4" t="s">
        <v>23</v>
      </c>
      <c r="G3" s="4" t="s">
        <v>24</v>
      </c>
      <c r="H3" s="4" t="s">
        <v>24</v>
      </c>
      <c r="I3" s="4">
        <v>-0.25</v>
      </c>
      <c r="J3" s="4"/>
      <c r="K3" s="4"/>
      <c r="L3" s="4"/>
      <c r="M3" s="4">
        <v>2016</v>
      </c>
      <c r="N3" s="28" t="s">
        <v>121</v>
      </c>
      <c r="O3" s="29" t="s">
        <v>122</v>
      </c>
      <c r="P3" s="30">
        <v>0.46500000000000002</v>
      </c>
      <c r="Q3" s="32" t="s">
        <v>123</v>
      </c>
    </row>
    <row r="4" spans="1:18" ht="14.4" x14ac:dyDescent="0.25">
      <c r="A4" s="3" t="s">
        <v>184</v>
      </c>
      <c r="B4" s="4">
        <v>516</v>
      </c>
      <c r="C4" s="4" t="s">
        <v>185</v>
      </c>
      <c r="D4" s="6" t="s">
        <v>58</v>
      </c>
      <c r="E4" s="4" t="s">
        <v>183</v>
      </c>
      <c r="F4" s="4" t="s">
        <v>23</v>
      </c>
      <c r="G4" s="20">
        <v>47.7</v>
      </c>
      <c r="H4" s="4" t="s">
        <v>186</v>
      </c>
      <c r="I4" s="4"/>
      <c r="J4" s="4">
        <v>-0.18</v>
      </c>
      <c r="K4" s="4"/>
      <c r="L4" s="4"/>
      <c r="M4" s="4">
        <v>2013</v>
      </c>
      <c r="N4" s="28" t="s">
        <v>40</v>
      </c>
      <c r="O4" s="29" t="s">
        <v>25</v>
      </c>
      <c r="P4" s="30">
        <v>0.47299999999999998</v>
      </c>
      <c r="Q4" s="32" t="s">
        <v>26</v>
      </c>
    </row>
    <row r="5" spans="1:18" ht="14.4" x14ac:dyDescent="0.25">
      <c r="A5" s="3" t="s">
        <v>187</v>
      </c>
      <c r="B5" s="4">
        <v>531</v>
      </c>
      <c r="C5" s="4" t="s">
        <v>185</v>
      </c>
      <c r="D5" s="6" t="s">
        <v>58</v>
      </c>
      <c r="E5" s="4" t="s">
        <v>183</v>
      </c>
      <c r="F5" s="4" t="s">
        <v>23</v>
      </c>
      <c r="G5" s="20">
        <v>62.3</v>
      </c>
      <c r="H5" s="4" t="s">
        <v>188</v>
      </c>
      <c r="I5" s="4"/>
      <c r="J5" s="4">
        <v>-0.2</v>
      </c>
      <c r="K5" s="4"/>
      <c r="L5" s="4"/>
      <c r="M5" s="4">
        <v>2013</v>
      </c>
      <c r="N5" s="28" t="s">
        <v>40</v>
      </c>
      <c r="O5" s="29" t="s">
        <v>25</v>
      </c>
      <c r="P5" s="30">
        <v>0.47299999999999998</v>
      </c>
      <c r="Q5" s="32" t="s">
        <v>26</v>
      </c>
    </row>
    <row r="6" spans="1:18" ht="14.4" x14ac:dyDescent="0.25">
      <c r="A6" s="12" t="s">
        <v>192</v>
      </c>
      <c r="B6" s="4">
        <v>484</v>
      </c>
      <c r="C6" s="4" t="s">
        <v>167</v>
      </c>
      <c r="D6" s="6" t="s">
        <v>152</v>
      </c>
      <c r="E6" s="4" t="s">
        <v>22</v>
      </c>
      <c r="F6" s="4" t="s">
        <v>23</v>
      </c>
      <c r="G6" s="4">
        <v>50.62</v>
      </c>
      <c r="H6" s="4" t="s">
        <v>193</v>
      </c>
      <c r="I6" s="24"/>
      <c r="J6" s="24">
        <v>-0.59299999999999997</v>
      </c>
      <c r="K6" s="4">
        <v>-0.67200000000000004</v>
      </c>
      <c r="L6" s="4">
        <v>0.38900000000000001</v>
      </c>
      <c r="M6" s="4">
        <v>2012</v>
      </c>
      <c r="N6" s="28" t="s">
        <v>40</v>
      </c>
      <c r="O6" s="29" t="s">
        <v>37</v>
      </c>
      <c r="P6" s="30">
        <v>0.47399999999999998</v>
      </c>
      <c r="Q6" s="32" t="s">
        <v>41</v>
      </c>
    </row>
    <row r="7" spans="1:18" ht="14.4" x14ac:dyDescent="0.25">
      <c r="A7" s="12" t="s">
        <v>180</v>
      </c>
      <c r="B7" s="4">
        <v>515</v>
      </c>
      <c r="C7" s="4" t="s">
        <v>181</v>
      </c>
      <c r="D7" s="6" t="s">
        <v>182</v>
      </c>
      <c r="E7" s="4" t="s">
        <v>183</v>
      </c>
      <c r="F7" s="4" t="s">
        <v>23</v>
      </c>
      <c r="G7" s="4">
        <v>56.12</v>
      </c>
      <c r="H7" s="4">
        <v>15.5</v>
      </c>
      <c r="I7" s="4">
        <v>0.13</v>
      </c>
      <c r="J7" s="4"/>
      <c r="K7" s="4"/>
      <c r="L7" s="4"/>
      <c r="M7" s="4">
        <v>2008</v>
      </c>
      <c r="N7" s="32" t="s">
        <v>51</v>
      </c>
      <c r="O7" s="29" t="s">
        <v>52</v>
      </c>
      <c r="P7" s="30">
        <v>0.49099999999999999</v>
      </c>
      <c r="Q7" s="32" t="s">
        <v>53</v>
      </c>
    </row>
    <row r="8" spans="1:18" ht="14.4" x14ac:dyDescent="0.25">
      <c r="A8" s="3" t="s">
        <v>168</v>
      </c>
      <c r="B8" s="4">
        <v>327</v>
      </c>
      <c r="C8" s="4" t="s">
        <v>169</v>
      </c>
      <c r="D8" s="6" t="s">
        <v>152</v>
      </c>
      <c r="E8" s="4" t="s">
        <v>49</v>
      </c>
      <c r="F8" s="4" t="s">
        <v>23</v>
      </c>
      <c r="G8" s="4" t="s">
        <v>24</v>
      </c>
      <c r="H8" s="4" t="s">
        <v>170</v>
      </c>
      <c r="I8" s="4">
        <v>0.09</v>
      </c>
      <c r="J8" s="4"/>
      <c r="K8" s="4"/>
      <c r="L8" s="4"/>
      <c r="M8" s="4">
        <v>2010</v>
      </c>
      <c r="N8" s="28" t="s">
        <v>44</v>
      </c>
      <c r="O8" s="29" t="s">
        <v>45</v>
      </c>
      <c r="P8" s="30">
        <v>0.48099999999999998</v>
      </c>
      <c r="Q8" s="32" t="s">
        <v>46</v>
      </c>
    </row>
    <row r="9" spans="1:18" ht="14.4" x14ac:dyDescent="0.25">
      <c r="A9" s="3" t="s">
        <v>178</v>
      </c>
      <c r="B9" s="4">
        <v>493</v>
      </c>
      <c r="C9" s="4" t="s">
        <v>167</v>
      </c>
      <c r="D9" s="6" t="s">
        <v>48</v>
      </c>
      <c r="E9" s="4" t="s">
        <v>24</v>
      </c>
      <c r="F9" s="4" t="s">
        <v>23</v>
      </c>
      <c r="G9" s="20">
        <v>47.7</v>
      </c>
      <c r="H9" s="4" t="s">
        <v>179</v>
      </c>
      <c r="I9" s="4">
        <v>-0.05</v>
      </c>
      <c r="J9" s="4"/>
      <c r="K9" s="4"/>
      <c r="L9" s="4"/>
      <c r="M9" s="4">
        <v>2016</v>
      </c>
      <c r="N9" s="28" t="s">
        <v>121</v>
      </c>
      <c r="O9" s="29" t="s">
        <v>122</v>
      </c>
      <c r="P9" s="30">
        <v>0.46500000000000002</v>
      </c>
      <c r="Q9" s="32" t="s">
        <v>123</v>
      </c>
    </row>
    <row r="10" spans="1:18" ht="14.4" x14ac:dyDescent="0.25">
      <c r="A10" s="3" t="s">
        <v>177</v>
      </c>
      <c r="B10" s="4">
        <v>429</v>
      </c>
      <c r="C10" s="4" t="s">
        <v>167</v>
      </c>
      <c r="D10" s="5" t="s">
        <v>152</v>
      </c>
      <c r="E10" s="4" t="s">
        <v>142</v>
      </c>
      <c r="F10" s="4" t="s">
        <v>23</v>
      </c>
      <c r="G10" s="4">
        <v>60.14</v>
      </c>
      <c r="H10" s="4" t="s">
        <v>24</v>
      </c>
      <c r="I10" s="4">
        <v>0.26</v>
      </c>
      <c r="J10" s="4">
        <v>0.15</v>
      </c>
      <c r="K10" s="4">
        <v>0.28999999999999998</v>
      </c>
      <c r="L10" s="4">
        <v>0.2</v>
      </c>
      <c r="M10" s="4">
        <v>2019</v>
      </c>
      <c r="N10" s="28" t="s">
        <v>128</v>
      </c>
      <c r="O10" s="29" t="s">
        <v>129</v>
      </c>
      <c r="P10" s="30">
        <v>0.46500000000000002</v>
      </c>
      <c r="Q10" s="32" t="s">
        <v>130</v>
      </c>
    </row>
    <row r="11" spans="1:18" ht="14.4" x14ac:dyDescent="0.25">
      <c r="A11" s="3" t="s">
        <v>166</v>
      </c>
      <c r="B11" s="4">
        <v>710</v>
      </c>
      <c r="C11" s="4" t="s">
        <v>167</v>
      </c>
      <c r="D11" s="6" t="s">
        <v>152</v>
      </c>
      <c r="E11" s="4" t="s">
        <v>71</v>
      </c>
      <c r="F11" s="4" t="s">
        <v>120</v>
      </c>
      <c r="G11" s="4" t="s">
        <v>24</v>
      </c>
      <c r="H11" s="4" t="s">
        <v>24</v>
      </c>
      <c r="I11" s="4">
        <v>-7.0000000000000007E-2</v>
      </c>
      <c r="J11" s="4"/>
      <c r="K11" s="4"/>
      <c r="L11" s="4"/>
      <c r="M11" s="4">
        <v>2016</v>
      </c>
      <c r="N11" s="28" t="s">
        <v>121</v>
      </c>
      <c r="O11" s="29" t="s">
        <v>122</v>
      </c>
      <c r="P11" s="30">
        <v>0.46500000000000002</v>
      </c>
      <c r="Q11" s="32" t="s">
        <v>123</v>
      </c>
    </row>
    <row r="12" spans="1:18" ht="14.4" x14ac:dyDescent="0.25">
      <c r="A12" s="3" t="s">
        <v>161</v>
      </c>
      <c r="B12" s="4">
        <v>1567</v>
      </c>
      <c r="C12" s="4" t="s">
        <v>162</v>
      </c>
      <c r="D12" s="4" t="s">
        <v>163</v>
      </c>
      <c r="E12" s="4" t="s">
        <v>164</v>
      </c>
      <c r="F12" s="4" t="s">
        <v>23</v>
      </c>
      <c r="G12" s="4" t="s">
        <v>24</v>
      </c>
      <c r="H12" s="4" t="s">
        <v>165</v>
      </c>
      <c r="I12" s="4">
        <v>-0.21</v>
      </c>
      <c r="J12" s="4"/>
      <c r="K12" s="4"/>
      <c r="L12" s="4"/>
      <c r="M12" s="4">
        <v>2019</v>
      </c>
      <c r="N12" s="28" t="s">
        <v>128</v>
      </c>
      <c r="O12" s="29" t="s">
        <v>129</v>
      </c>
      <c r="P12" s="30">
        <v>0.46500000000000002</v>
      </c>
      <c r="Q12" s="32" t="s">
        <v>130</v>
      </c>
    </row>
    <row r="13" spans="1:18" ht="14.4" x14ac:dyDescent="0.25">
      <c r="A13" s="13" t="s">
        <v>189</v>
      </c>
      <c r="B13" s="4">
        <v>194</v>
      </c>
      <c r="C13" s="4" t="s">
        <v>167</v>
      </c>
      <c r="D13" s="6" t="s">
        <v>190</v>
      </c>
      <c r="E13" s="4" t="s">
        <v>49</v>
      </c>
      <c r="F13" s="4" t="s">
        <v>120</v>
      </c>
      <c r="G13" s="5">
        <v>42.46</v>
      </c>
      <c r="H13" s="4" t="s">
        <v>191</v>
      </c>
      <c r="I13" s="4">
        <v>0.01</v>
      </c>
      <c r="J13" s="4"/>
      <c r="K13" s="4"/>
      <c r="L13" s="4"/>
      <c r="M13" s="4">
        <v>2010</v>
      </c>
      <c r="N13" s="28" t="s">
        <v>44</v>
      </c>
      <c r="O13" s="29" t="s">
        <v>45</v>
      </c>
      <c r="P13" s="30">
        <v>0.48099999999999998</v>
      </c>
      <c r="Q13" s="32" t="s">
        <v>46</v>
      </c>
    </row>
    <row r="14" spans="1:18" x14ac:dyDescent="0.25">
      <c r="A14" s="13" t="s">
        <v>229</v>
      </c>
      <c r="B14" s="4">
        <v>15870</v>
      </c>
      <c r="C14" s="4" t="s">
        <v>167</v>
      </c>
      <c r="D14" s="6" t="s">
        <v>152</v>
      </c>
      <c r="E14" s="4" t="s">
        <v>142</v>
      </c>
      <c r="F14" s="4" t="s">
        <v>23</v>
      </c>
      <c r="G14" s="4">
        <v>85.79</v>
      </c>
      <c r="H14" s="4">
        <v>26.9</v>
      </c>
      <c r="I14" s="24"/>
      <c r="J14" s="4">
        <v>4.7E-2</v>
      </c>
      <c r="K14" s="4">
        <v>3.2000000000000001E-2</v>
      </c>
      <c r="L14" s="4">
        <v>0.08</v>
      </c>
      <c r="M14" s="4">
        <v>2015</v>
      </c>
      <c r="N14" s="28" t="s">
        <v>103</v>
      </c>
      <c r="O14" s="29" t="s">
        <v>104</v>
      </c>
      <c r="P14" s="31" t="s">
        <v>105</v>
      </c>
      <c r="Q14" s="32" t="s">
        <v>106</v>
      </c>
    </row>
    <row r="15" spans="1:18" x14ac:dyDescent="0.25">
      <c r="A15" s="13"/>
      <c r="B15" s="4" t="s">
        <v>195</v>
      </c>
      <c r="C15" s="4" t="s">
        <v>167</v>
      </c>
      <c r="D15" s="6" t="s">
        <v>196</v>
      </c>
      <c r="E15" s="4"/>
      <c r="F15" s="4"/>
      <c r="G15" s="4"/>
      <c r="H15" s="4"/>
      <c r="I15" s="24">
        <v>0.23499999999999999</v>
      </c>
      <c r="J15" s="4"/>
      <c r="K15" s="4"/>
      <c r="L15" s="4"/>
      <c r="M15" s="4"/>
    </row>
    <row r="16" spans="1:18" x14ac:dyDescent="0.25">
      <c r="A16" s="13"/>
      <c r="B16" s="14" t="s">
        <v>195</v>
      </c>
      <c r="C16" s="14" t="s">
        <v>167</v>
      </c>
      <c r="D16" s="15" t="s">
        <v>197</v>
      </c>
      <c r="E16" s="14"/>
      <c r="F16" s="14"/>
      <c r="G16" s="14"/>
      <c r="H16" s="14"/>
      <c r="I16" s="25">
        <v>0.183</v>
      </c>
      <c r="J16" s="14"/>
      <c r="K16" s="14"/>
      <c r="L16" s="14"/>
      <c r="M16" s="4"/>
    </row>
    <row r="17" spans="1:17" ht="14.4" x14ac:dyDescent="0.25">
      <c r="A17" s="16" t="s">
        <v>198</v>
      </c>
      <c r="B17" s="17">
        <v>378</v>
      </c>
      <c r="C17" s="4" t="s">
        <v>167</v>
      </c>
      <c r="D17" s="6" t="s">
        <v>70</v>
      </c>
      <c r="E17" s="4" t="s">
        <v>49</v>
      </c>
      <c r="F17" s="4" t="s">
        <v>23</v>
      </c>
      <c r="G17" s="4">
        <v>100</v>
      </c>
      <c r="H17" s="21" t="s">
        <v>199</v>
      </c>
      <c r="I17" s="21"/>
      <c r="J17" s="21">
        <v>0.20200000000000001</v>
      </c>
      <c r="K17" s="4"/>
      <c r="L17" s="4"/>
      <c r="M17" s="4">
        <v>2011</v>
      </c>
      <c r="N17" s="28" t="s">
        <v>51</v>
      </c>
      <c r="O17" s="29" t="s">
        <v>64</v>
      </c>
      <c r="P17" s="30">
        <v>0.47699999999999998</v>
      </c>
      <c r="Q17" s="32" t="s">
        <v>65</v>
      </c>
    </row>
    <row r="18" spans="1:17" ht="14.4" x14ac:dyDescent="0.25">
      <c r="A18" s="16" t="s">
        <v>200</v>
      </c>
      <c r="B18" s="17">
        <v>270</v>
      </c>
      <c r="C18" s="4" t="s">
        <v>169</v>
      </c>
      <c r="D18" s="6" t="s">
        <v>152</v>
      </c>
      <c r="E18" s="4" t="s">
        <v>49</v>
      </c>
      <c r="F18" s="4" t="s">
        <v>23</v>
      </c>
      <c r="G18" s="18">
        <v>56.3</v>
      </c>
      <c r="H18" s="21" t="s">
        <v>170</v>
      </c>
      <c r="I18" s="21">
        <v>0.09</v>
      </c>
      <c r="J18" s="4"/>
      <c r="K18" s="4"/>
      <c r="L18" s="4"/>
      <c r="M18" s="4">
        <v>2010</v>
      </c>
      <c r="N18" s="28" t="s">
        <v>44</v>
      </c>
      <c r="O18" s="29" t="s">
        <v>45</v>
      </c>
      <c r="P18" s="30">
        <v>0.48099999999999998</v>
      </c>
      <c r="Q18" s="32" t="s">
        <v>46</v>
      </c>
    </row>
    <row r="19" spans="1:17" x14ac:dyDescent="0.25">
      <c r="A19" s="16" t="s">
        <v>201</v>
      </c>
      <c r="B19" s="17">
        <v>505</v>
      </c>
      <c r="C19" s="4" t="s">
        <v>167</v>
      </c>
      <c r="D19" s="6" t="s">
        <v>202</v>
      </c>
      <c r="E19" s="4" t="s">
        <v>22</v>
      </c>
      <c r="F19" s="4" t="s">
        <v>120</v>
      </c>
      <c r="G19" s="4"/>
      <c r="H19" s="4"/>
      <c r="I19" s="21"/>
      <c r="J19" s="21">
        <v>-1E-3</v>
      </c>
      <c r="K19" s="4">
        <v>0.124</v>
      </c>
      <c r="L19" s="4">
        <v>6.5000000000000002E-2</v>
      </c>
      <c r="M19" s="4">
        <v>2006</v>
      </c>
      <c r="N19" s="32" t="s">
        <v>203</v>
      </c>
      <c r="O19" s="29" t="s">
        <v>204</v>
      </c>
      <c r="P19" s="31" t="s">
        <v>205</v>
      </c>
      <c r="Q19" s="32" t="s">
        <v>206</v>
      </c>
    </row>
    <row r="20" spans="1:17" x14ac:dyDescent="0.25">
      <c r="A20" s="13" t="s">
        <v>207</v>
      </c>
      <c r="B20" s="17">
        <v>429</v>
      </c>
      <c r="C20" s="4" t="s">
        <v>169</v>
      </c>
      <c r="D20" s="6" t="s">
        <v>152</v>
      </c>
      <c r="E20" s="4" t="s">
        <v>142</v>
      </c>
      <c r="F20" s="4" t="s">
        <v>120</v>
      </c>
      <c r="G20" s="4">
        <v>60.14</v>
      </c>
      <c r="H20" s="4" t="s">
        <v>24</v>
      </c>
      <c r="I20" s="24">
        <v>0.26</v>
      </c>
      <c r="J20" s="4">
        <v>0.15</v>
      </c>
      <c r="K20" s="4">
        <v>0.28999999999999998</v>
      </c>
      <c r="L20" s="4">
        <v>0.2</v>
      </c>
      <c r="M20" s="4">
        <v>2015</v>
      </c>
      <c r="N20" s="28" t="s">
        <v>103</v>
      </c>
      <c r="O20" s="29" t="s">
        <v>104</v>
      </c>
      <c r="P20" s="31" t="s">
        <v>105</v>
      </c>
      <c r="Q20" s="32" t="s">
        <v>106</v>
      </c>
    </row>
    <row r="21" spans="1:17" x14ac:dyDescent="0.25">
      <c r="A21" s="37" t="s">
        <v>212</v>
      </c>
      <c r="B21" s="17">
        <v>796</v>
      </c>
      <c r="C21" s="4" t="s">
        <v>167</v>
      </c>
      <c r="D21" s="6" t="s">
        <v>152</v>
      </c>
      <c r="E21" s="4" t="s">
        <v>22</v>
      </c>
      <c r="F21" s="4" t="s">
        <v>23</v>
      </c>
      <c r="G21" s="4">
        <v>61.93</v>
      </c>
      <c r="H21" s="4" t="s">
        <v>213</v>
      </c>
      <c r="I21" s="24">
        <v>0.1</v>
      </c>
      <c r="J21" s="4"/>
      <c r="K21" s="4"/>
      <c r="L21" s="4"/>
      <c r="M21" s="4">
        <v>2020</v>
      </c>
      <c r="N21" s="34" t="s">
        <v>214</v>
      </c>
      <c r="O21" s="43" t="s">
        <v>215</v>
      </c>
      <c r="P21" s="32" t="s">
        <v>216</v>
      </c>
      <c r="Q21" s="36" t="s">
        <v>217</v>
      </c>
    </row>
    <row r="22" spans="1:17" ht="14.4" x14ac:dyDescent="0.25">
      <c r="A22" s="16" t="s">
        <v>208</v>
      </c>
      <c r="B22" s="17">
        <v>644</v>
      </c>
      <c r="C22" s="4" t="s">
        <v>167</v>
      </c>
      <c r="D22" s="6" t="s">
        <v>152</v>
      </c>
      <c r="E22" s="4" t="s">
        <v>22</v>
      </c>
      <c r="F22" s="4" t="s">
        <v>23</v>
      </c>
      <c r="G22" s="4">
        <v>33.85</v>
      </c>
      <c r="H22" s="4" t="s">
        <v>24</v>
      </c>
      <c r="I22" s="24"/>
      <c r="J22" s="4">
        <v>-0.05</v>
      </c>
      <c r="K22" s="4">
        <v>0.04</v>
      </c>
      <c r="L22" s="4">
        <v>0.09</v>
      </c>
      <c r="M22" s="4">
        <v>2013</v>
      </c>
      <c r="N22" s="28" t="s">
        <v>40</v>
      </c>
      <c r="O22" s="29" t="s">
        <v>25</v>
      </c>
      <c r="P22" s="30">
        <v>0.47299999999999998</v>
      </c>
      <c r="Q22" s="32" t="s">
        <v>26</v>
      </c>
    </row>
    <row r="23" spans="1:17" ht="14.4" x14ac:dyDescent="0.25">
      <c r="A23" s="38" t="s">
        <v>218</v>
      </c>
      <c r="B23" s="14" t="s">
        <v>219</v>
      </c>
      <c r="C23" s="15" t="s">
        <v>211</v>
      </c>
      <c r="D23" s="15" t="s">
        <v>73</v>
      </c>
      <c r="E23" s="14" t="s">
        <v>49</v>
      </c>
      <c r="F23" s="14" t="s">
        <v>120</v>
      </c>
      <c r="G23" s="14">
        <v>39.26</v>
      </c>
      <c r="H23" s="14" t="s">
        <v>24</v>
      </c>
      <c r="I23" s="25">
        <v>-8.5999999999999993E-2</v>
      </c>
      <c r="J23" s="14"/>
      <c r="K23" s="14"/>
      <c r="L23" s="14"/>
      <c r="M23" s="14">
        <v>2016</v>
      </c>
      <c r="N23" s="28" t="s">
        <v>121</v>
      </c>
      <c r="O23" s="29" t="s">
        <v>122</v>
      </c>
      <c r="P23" s="30">
        <v>0.46500000000000002</v>
      </c>
      <c r="Q23" s="32" t="s">
        <v>123</v>
      </c>
    </row>
    <row r="24" spans="1:17" ht="14.4" x14ac:dyDescent="0.25">
      <c r="A24" s="39" t="s">
        <v>209</v>
      </c>
      <c r="B24" s="40" t="s">
        <v>210</v>
      </c>
      <c r="C24" s="41" t="s">
        <v>211</v>
      </c>
      <c r="D24" s="41" t="s">
        <v>73</v>
      </c>
      <c r="E24" s="40"/>
      <c r="F24" s="40"/>
      <c r="G24" s="40"/>
      <c r="H24" s="40"/>
      <c r="I24" s="42"/>
      <c r="J24" s="40"/>
      <c r="K24" s="40"/>
      <c r="L24" s="40"/>
      <c r="M24" s="4">
        <v>2011</v>
      </c>
      <c r="N24" s="28" t="s">
        <v>51</v>
      </c>
      <c r="O24" s="29" t="s">
        <v>64</v>
      </c>
      <c r="P24" s="30">
        <v>0.47699999999999998</v>
      </c>
      <c r="Q24" s="32" t="s">
        <v>65</v>
      </c>
    </row>
  </sheetData>
  <sheetProtection formatCells="0" insertHyperlinks="0" autoFilter="0"/>
  <sortState ref="A2:M24">
    <sortCondition ref="A2:A24"/>
  </sortState>
  <phoneticPr fontId="19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9"/>
  <sheetViews>
    <sheetView workbookViewId="0">
      <pane xSplit="1" ySplit="1" topLeftCell="C12" activePane="bottomRight" state="frozen"/>
      <selection pane="topRight" activeCell="B1" sqref="B1"/>
      <selection pane="bottomLeft" activeCell="A2" sqref="A2"/>
      <selection pane="bottomRight" activeCell="A21" sqref="A21"/>
    </sheetView>
  </sheetViews>
  <sheetFormatPr defaultColWidth="9" defaultRowHeight="13.8" x14ac:dyDescent="0.25"/>
  <cols>
    <col min="1" max="1" width="20.77734375" customWidth="1"/>
    <col min="2" max="2" width="8.44140625" customWidth="1"/>
    <col min="3" max="3" width="17.88671875" customWidth="1"/>
    <col min="4" max="4" width="14.6640625" customWidth="1"/>
    <col min="5" max="5" width="11.33203125" customWidth="1"/>
    <col min="8" max="8" width="12.33203125" customWidth="1"/>
    <col min="14" max="14" width="14" customWidth="1"/>
    <col min="18" max="18" width="15.109375" customWidth="1"/>
  </cols>
  <sheetData>
    <row r="1" spans="1:19" ht="60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2" t="s">
        <v>8</v>
      </c>
      <c r="J1" s="22" t="s">
        <v>9</v>
      </c>
      <c r="K1" s="22" t="s">
        <v>10</v>
      </c>
      <c r="L1" s="22" t="s">
        <v>11</v>
      </c>
      <c r="M1" s="26" t="s">
        <v>12</v>
      </c>
      <c r="N1" s="27" t="s">
        <v>13</v>
      </c>
      <c r="O1" s="27" t="s">
        <v>224</v>
      </c>
      <c r="P1" s="27" t="s">
        <v>15</v>
      </c>
      <c r="Q1" s="27" t="s">
        <v>225</v>
      </c>
      <c r="R1" s="35" t="s">
        <v>17</v>
      </c>
      <c r="S1" s="27" t="s">
        <v>232</v>
      </c>
    </row>
    <row r="2" spans="1:19" ht="14.4" x14ac:dyDescent="0.25">
      <c r="A2" s="3" t="s">
        <v>85</v>
      </c>
      <c r="B2" s="4">
        <v>261</v>
      </c>
      <c r="C2" s="4" t="s">
        <v>33</v>
      </c>
      <c r="D2" s="5" t="s">
        <v>86</v>
      </c>
      <c r="E2" s="4" t="s">
        <v>22</v>
      </c>
      <c r="F2" s="4" t="s">
        <v>23</v>
      </c>
      <c r="G2" s="18">
        <v>63.6</v>
      </c>
      <c r="H2" s="4" t="s">
        <v>87</v>
      </c>
      <c r="I2" s="5"/>
      <c r="J2" s="5">
        <v>-0.35</v>
      </c>
      <c r="K2" s="5"/>
      <c r="L2" s="5"/>
      <c r="M2" s="5">
        <v>2012</v>
      </c>
      <c r="N2" s="28" t="s">
        <v>40</v>
      </c>
      <c r="O2" s="29" t="s">
        <v>37</v>
      </c>
      <c r="P2" s="30">
        <v>0.47399999999999998</v>
      </c>
      <c r="Q2" s="32" t="s">
        <v>41</v>
      </c>
      <c r="S2" s="52" t="s">
        <v>233</v>
      </c>
    </row>
    <row r="3" spans="1:19" ht="14.4" x14ac:dyDescent="0.25">
      <c r="A3" s="3" t="s">
        <v>153</v>
      </c>
      <c r="B3" s="4">
        <v>207</v>
      </c>
      <c r="C3" s="4" t="s">
        <v>154</v>
      </c>
      <c r="D3" s="4" t="s">
        <v>155</v>
      </c>
      <c r="E3" s="4" t="s">
        <v>142</v>
      </c>
      <c r="F3" s="4" t="s">
        <v>23</v>
      </c>
      <c r="G3" s="4">
        <v>51.69</v>
      </c>
      <c r="H3" s="4" t="s">
        <v>24</v>
      </c>
      <c r="I3" s="4">
        <v>0.40600000000000003</v>
      </c>
      <c r="J3" s="4"/>
      <c r="K3" s="4"/>
      <c r="L3" s="4"/>
      <c r="M3" s="4">
        <v>2019</v>
      </c>
      <c r="N3" s="28" t="s">
        <v>128</v>
      </c>
      <c r="O3" s="29" t="s">
        <v>129</v>
      </c>
      <c r="P3" s="30">
        <v>0.46500000000000002</v>
      </c>
      <c r="Q3" s="32" t="s">
        <v>130</v>
      </c>
      <c r="S3" s="52" t="s">
        <v>234</v>
      </c>
    </row>
    <row r="4" spans="1:19" ht="14.4" x14ac:dyDescent="0.25">
      <c r="A4" s="3" t="s">
        <v>141</v>
      </c>
      <c r="B4" s="4">
        <v>244</v>
      </c>
      <c r="C4" s="4" t="s">
        <v>39</v>
      </c>
      <c r="D4" s="4" t="s">
        <v>48</v>
      </c>
      <c r="E4" s="4" t="s">
        <v>142</v>
      </c>
      <c r="F4" s="4" t="s">
        <v>101</v>
      </c>
      <c r="G4" s="4">
        <v>77.87</v>
      </c>
      <c r="H4" s="4" t="s">
        <v>143</v>
      </c>
      <c r="I4" s="4">
        <v>-0.13600000000000001</v>
      </c>
      <c r="J4" s="4">
        <v>-9.7000000000000003E-2</v>
      </c>
      <c r="K4" s="4"/>
      <c r="L4" s="4"/>
      <c r="M4" s="4">
        <v>2018</v>
      </c>
      <c r="N4" s="28" t="s">
        <v>109</v>
      </c>
      <c r="O4" s="29" t="s">
        <v>117</v>
      </c>
      <c r="P4" s="30">
        <v>0.46800000000000003</v>
      </c>
      <c r="Q4" s="32" t="s">
        <v>118</v>
      </c>
      <c r="S4" s="52" t="s">
        <v>235</v>
      </c>
    </row>
    <row r="5" spans="1:19" ht="14.4" x14ac:dyDescent="0.25">
      <c r="A5" s="3" t="s">
        <v>19</v>
      </c>
      <c r="B5" s="4">
        <v>398</v>
      </c>
      <c r="C5" s="4" t="s">
        <v>20</v>
      </c>
      <c r="D5" s="6" t="s">
        <v>21</v>
      </c>
      <c r="E5" s="4" t="s">
        <v>22</v>
      </c>
      <c r="F5" s="4" t="s">
        <v>23</v>
      </c>
      <c r="G5" s="4">
        <v>63.56</v>
      </c>
      <c r="H5" s="4" t="s">
        <v>24</v>
      </c>
      <c r="I5" s="6">
        <v>-0.21</v>
      </c>
      <c r="J5" s="6">
        <v>-0.19500000000000001</v>
      </c>
      <c r="K5" s="6">
        <v>0</v>
      </c>
      <c r="L5" s="6">
        <v>0.17100000000000001</v>
      </c>
      <c r="M5" s="6">
        <v>2013</v>
      </c>
      <c r="N5" s="28" t="s">
        <v>40</v>
      </c>
      <c r="O5" s="29" t="s">
        <v>25</v>
      </c>
      <c r="P5" s="30">
        <v>0.47299999999999998</v>
      </c>
      <c r="Q5" s="32" t="s">
        <v>26</v>
      </c>
      <c r="S5" s="52" t="s">
        <v>235</v>
      </c>
    </row>
    <row r="6" spans="1:19" ht="14.4" x14ac:dyDescent="0.25">
      <c r="A6" s="3" t="s">
        <v>27</v>
      </c>
      <c r="B6" s="4">
        <v>418</v>
      </c>
      <c r="C6" s="4" t="s">
        <v>20</v>
      </c>
      <c r="D6" s="6" t="s">
        <v>21</v>
      </c>
      <c r="E6" s="4" t="s">
        <v>22</v>
      </c>
      <c r="F6" s="4" t="s">
        <v>23</v>
      </c>
      <c r="G6" s="4">
        <v>63.39</v>
      </c>
      <c r="H6" s="4" t="s">
        <v>28</v>
      </c>
      <c r="I6" s="6">
        <v>-0.18</v>
      </c>
      <c r="J6" s="6">
        <v>-0.2</v>
      </c>
      <c r="K6" s="6">
        <v>-0.01</v>
      </c>
      <c r="L6" s="6">
        <v>0.16</v>
      </c>
      <c r="M6" s="6">
        <v>2014</v>
      </c>
      <c r="N6" s="28" t="s">
        <v>29</v>
      </c>
      <c r="O6" s="29" t="s">
        <v>30</v>
      </c>
      <c r="P6" s="30">
        <v>0.46899999999999997</v>
      </c>
      <c r="Q6" s="32" t="s">
        <v>31</v>
      </c>
      <c r="S6" s="52" t="s">
        <v>236</v>
      </c>
    </row>
    <row r="7" spans="1:19" ht="14.4" x14ac:dyDescent="0.25">
      <c r="A7" s="7" t="s">
        <v>126</v>
      </c>
      <c r="B7" s="6">
        <v>373</v>
      </c>
      <c r="C7" s="6" t="s">
        <v>39</v>
      </c>
      <c r="D7" s="6" t="s">
        <v>127</v>
      </c>
      <c r="E7" s="6" t="s">
        <v>22</v>
      </c>
      <c r="F7" s="6" t="s">
        <v>23</v>
      </c>
      <c r="G7" s="6">
        <v>68.55</v>
      </c>
      <c r="H7" s="6"/>
      <c r="I7" s="4">
        <v>-0.24</v>
      </c>
      <c r="J7" s="4"/>
      <c r="K7" s="4"/>
      <c r="L7" s="4"/>
      <c r="M7" s="4">
        <v>2019</v>
      </c>
      <c r="N7" s="28" t="s">
        <v>128</v>
      </c>
      <c r="O7" s="29" t="s">
        <v>129</v>
      </c>
      <c r="P7" s="30">
        <v>0.46500000000000002</v>
      </c>
      <c r="Q7" s="32" t="s">
        <v>130</v>
      </c>
      <c r="S7" s="52" t="s">
        <v>237</v>
      </c>
    </row>
    <row r="8" spans="1:19" ht="14.4" x14ac:dyDescent="0.25">
      <c r="A8" s="3" t="s">
        <v>32</v>
      </c>
      <c r="B8" s="4">
        <v>263</v>
      </c>
      <c r="C8" s="4" t="s">
        <v>33</v>
      </c>
      <c r="D8" s="6" t="s">
        <v>34</v>
      </c>
      <c r="E8" s="4" t="s">
        <v>24</v>
      </c>
      <c r="F8" s="4" t="s">
        <v>35</v>
      </c>
      <c r="G8" s="4">
        <v>82.51</v>
      </c>
      <c r="H8" s="4" t="s">
        <v>36</v>
      </c>
      <c r="I8" s="4">
        <v>-0.13800000000000001</v>
      </c>
      <c r="J8" s="4"/>
      <c r="K8" s="4"/>
      <c r="L8" s="4"/>
      <c r="M8" s="4">
        <v>2012</v>
      </c>
      <c r="N8" s="28" t="s">
        <v>40</v>
      </c>
      <c r="O8" s="29" t="s">
        <v>37</v>
      </c>
      <c r="P8" s="30">
        <v>0.47399999999999998</v>
      </c>
      <c r="Q8" s="32" t="s">
        <v>41</v>
      </c>
      <c r="S8" s="52" t="s">
        <v>235</v>
      </c>
    </row>
    <row r="9" spans="1:19" x14ac:dyDescent="0.25">
      <c r="A9" s="3" t="s">
        <v>144</v>
      </c>
      <c r="B9" s="4">
        <v>575</v>
      </c>
      <c r="C9" s="4" t="s">
        <v>145</v>
      </c>
      <c r="D9" s="4" t="s">
        <v>48</v>
      </c>
      <c r="E9" s="4" t="s">
        <v>22</v>
      </c>
      <c r="F9" s="4" t="s">
        <v>101</v>
      </c>
      <c r="G9" s="5">
        <v>49.4</v>
      </c>
      <c r="H9" s="5">
        <v>12.76</v>
      </c>
      <c r="I9" s="4">
        <v>-0.2</v>
      </c>
      <c r="J9" s="4"/>
      <c r="K9" s="4"/>
      <c r="L9" s="4"/>
      <c r="M9" s="4">
        <v>2017</v>
      </c>
      <c r="N9" s="28" t="s">
        <v>109</v>
      </c>
      <c r="O9" s="29" t="s">
        <v>110</v>
      </c>
      <c r="P9" s="31" t="s">
        <v>111</v>
      </c>
      <c r="Q9" s="32" t="s">
        <v>112</v>
      </c>
      <c r="S9" s="52" t="s">
        <v>238</v>
      </c>
    </row>
    <row r="10" spans="1:19" ht="14.4" x14ac:dyDescent="0.25">
      <c r="A10" s="3" t="s">
        <v>38</v>
      </c>
      <c r="B10" s="4">
        <v>572</v>
      </c>
      <c r="C10" s="4" t="s">
        <v>39</v>
      </c>
      <c r="D10" s="6" t="s">
        <v>21</v>
      </c>
      <c r="E10" s="4" t="s">
        <v>22</v>
      </c>
      <c r="F10" s="4" t="s">
        <v>35</v>
      </c>
      <c r="G10" s="4">
        <v>69.930000000000007</v>
      </c>
      <c r="H10" s="4" t="s">
        <v>24</v>
      </c>
      <c r="I10" s="4">
        <v>-0.24199999999999999</v>
      </c>
      <c r="J10" s="4">
        <v>-0.187</v>
      </c>
      <c r="K10" s="4">
        <v>-0.13800000000000001</v>
      </c>
      <c r="L10" s="4">
        <v>0.19600000000000001</v>
      </c>
      <c r="M10" s="4">
        <v>2012</v>
      </c>
      <c r="N10" s="28" t="s">
        <v>40</v>
      </c>
      <c r="O10" s="29" t="s">
        <v>37</v>
      </c>
      <c r="P10" s="30">
        <v>0.47399999999999998</v>
      </c>
      <c r="Q10" s="32" t="s">
        <v>41</v>
      </c>
      <c r="S10" s="52" t="s">
        <v>239</v>
      </c>
    </row>
    <row r="11" spans="1:19" ht="14.4" x14ac:dyDescent="0.25">
      <c r="A11" s="3" t="s">
        <v>42</v>
      </c>
      <c r="B11" s="4">
        <v>1455</v>
      </c>
      <c r="C11" s="4" t="s">
        <v>33</v>
      </c>
      <c r="D11" s="6" t="s">
        <v>21</v>
      </c>
      <c r="E11" s="4" t="s">
        <v>22</v>
      </c>
      <c r="F11" s="4" t="s">
        <v>23</v>
      </c>
      <c r="G11" s="4">
        <v>50.52</v>
      </c>
      <c r="H11" s="4" t="s">
        <v>43</v>
      </c>
      <c r="I11" s="4">
        <v>-0.32</v>
      </c>
      <c r="J11" s="4"/>
      <c r="K11" s="4"/>
      <c r="L11" s="4"/>
      <c r="M11" s="4">
        <v>2010</v>
      </c>
      <c r="N11" s="28" t="s">
        <v>44</v>
      </c>
      <c r="O11" s="29" t="s">
        <v>45</v>
      </c>
      <c r="P11" s="30">
        <v>0.48099999999999998</v>
      </c>
      <c r="Q11" s="32" t="s">
        <v>46</v>
      </c>
      <c r="S11" s="52" t="s">
        <v>239</v>
      </c>
    </row>
    <row r="12" spans="1:19" ht="14.4" x14ac:dyDescent="0.25">
      <c r="A12" s="3" t="s">
        <v>88</v>
      </c>
      <c r="B12" s="4">
        <v>764</v>
      </c>
      <c r="C12" s="4" t="s">
        <v>39</v>
      </c>
      <c r="D12" s="5" t="s">
        <v>89</v>
      </c>
      <c r="E12" s="4" t="s">
        <v>22</v>
      </c>
      <c r="F12" s="4" t="s">
        <v>23</v>
      </c>
      <c r="G12" s="4">
        <v>60.21</v>
      </c>
      <c r="H12" s="4">
        <v>19.5</v>
      </c>
      <c r="I12" s="4"/>
      <c r="J12" s="4">
        <v>-0.17</v>
      </c>
      <c r="K12" s="4">
        <v>-0.1</v>
      </c>
      <c r="L12" s="4">
        <v>0.22</v>
      </c>
      <c r="M12" s="4">
        <v>2014</v>
      </c>
      <c r="N12" s="28" t="s">
        <v>29</v>
      </c>
      <c r="O12" s="29" t="s">
        <v>30</v>
      </c>
      <c r="P12" s="30">
        <v>0.46899999999999997</v>
      </c>
      <c r="Q12" s="32" t="s">
        <v>31</v>
      </c>
      <c r="S12" s="52" t="s">
        <v>240</v>
      </c>
    </row>
    <row r="13" spans="1:19" ht="14.4" x14ac:dyDescent="0.25">
      <c r="A13" s="3" t="s">
        <v>90</v>
      </c>
      <c r="B13" s="4">
        <v>210</v>
      </c>
      <c r="C13" s="4" t="s">
        <v>91</v>
      </c>
      <c r="D13" s="6" t="s">
        <v>21</v>
      </c>
      <c r="E13" s="6" t="s">
        <v>22</v>
      </c>
      <c r="F13" s="6" t="s">
        <v>23</v>
      </c>
      <c r="G13" s="6">
        <v>43.81</v>
      </c>
      <c r="H13" s="6" t="s">
        <v>24</v>
      </c>
      <c r="I13" s="6">
        <v>-0.33</v>
      </c>
      <c r="J13" s="6"/>
      <c r="K13" s="6"/>
      <c r="L13" s="6"/>
      <c r="M13" s="6">
        <v>2014</v>
      </c>
      <c r="N13" s="28" t="s">
        <v>29</v>
      </c>
      <c r="O13" s="29" t="s">
        <v>30</v>
      </c>
      <c r="P13" s="30">
        <v>0.46899999999999997</v>
      </c>
      <c r="Q13" s="32" t="s">
        <v>31</v>
      </c>
      <c r="S13" s="52" t="s">
        <v>234</v>
      </c>
    </row>
    <row r="14" spans="1:19" ht="14.4" x14ac:dyDescent="0.25">
      <c r="A14" s="3" t="s">
        <v>226</v>
      </c>
      <c r="B14" s="4">
        <v>218</v>
      </c>
      <c r="C14" s="4" t="s">
        <v>91</v>
      </c>
      <c r="D14" s="6" t="s">
        <v>93</v>
      </c>
      <c r="E14" s="6" t="s">
        <v>22</v>
      </c>
      <c r="F14" s="6" t="s">
        <v>23</v>
      </c>
      <c r="G14" s="6">
        <v>77.98</v>
      </c>
      <c r="H14" s="6" t="s">
        <v>94</v>
      </c>
      <c r="I14" s="6">
        <v>-0.24</v>
      </c>
      <c r="J14" s="6"/>
      <c r="K14" s="6"/>
      <c r="L14" s="6"/>
      <c r="M14" s="6">
        <v>2014</v>
      </c>
      <c r="N14" s="28" t="s">
        <v>29</v>
      </c>
      <c r="O14" s="29" t="s">
        <v>30</v>
      </c>
      <c r="P14" s="30">
        <v>0.46899999999999997</v>
      </c>
      <c r="Q14" s="32" t="s">
        <v>31</v>
      </c>
      <c r="S14" s="52" t="s">
        <v>240</v>
      </c>
    </row>
    <row r="15" spans="1:19" x14ac:dyDescent="0.25">
      <c r="A15" s="3" t="s">
        <v>133</v>
      </c>
      <c r="B15" s="4">
        <v>1158</v>
      </c>
      <c r="C15" s="4" t="s">
        <v>39</v>
      </c>
      <c r="D15" s="4" t="s">
        <v>127</v>
      </c>
      <c r="E15" s="4" t="s">
        <v>22</v>
      </c>
      <c r="F15" s="4" t="s">
        <v>35</v>
      </c>
      <c r="G15" s="4">
        <v>62.69</v>
      </c>
      <c r="H15" s="4" t="s">
        <v>24</v>
      </c>
      <c r="I15" s="4">
        <v>-0.26600000000000001</v>
      </c>
      <c r="J15" s="4"/>
      <c r="K15" s="4"/>
      <c r="L15" s="4"/>
      <c r="M15" s="4">
        <v>2015</v>
      </c>
      <c r="N15" s="28" t="s">
        <v>103</v>
      </c>
      <c r="O15" s="29" t="s">
        <v>104</v>
      </c>
      <c r="P15" s="31" t="s">
        <v>105</v>
      </c>
      <c r="Q15" s="32" t="s">
        <v>106</v>
      </c>
      <c r="S15" s="52" t="s">
        <v>235</v>
      </c>
    </row>
    <row r="16" spans="1:19" ht="14.4" x14ac:dyDescent="0.25">
      <c r="A16" s="3" t="s">
        <v>241</v>
      </c>
      <c r="B16" s="4">
        <v>253</v>
      </c>
      <c r="C16" s="4" t="s">
        <v>39</v>
      </c>
      <c r="D16" s="8" t="s">
        <v>48</v>
      </c>
      <c r="E16" s="4" t="s">
        <v>49</v>
      </c>
      <c r="F16" s="4" t="s">
        <v>23</v>
      </c>
      <c r="G16" s="4" t="s">
        <v>50</v>
      </c>
      <c r="H16" s="4" t="s">
        <v>24</v>
      </c>
      <c r="I16" s="4">
        <v>-2.1000000000000001E-2</v>
      </c>
      <c r="J16" s="4"/>
      <c r="K16" s="4"/>
      <c r="L16" s="4"/>
      <c r="M16" s="4">
        <v>2008</v>
      </c>
      <c r="N16" s="32" t="s">
        <v>51</v>
      </c>
      <c r="O16" s="29" t="s">
        <v>52</v>
      </c>
      <c r="P16" s="30">
        <v>0.49099999999999999</v>
      </c>
      <c r="Q16" s="32" t="s">
        <v>53</v>
      </c>
      <c r="S16" s="52" t="s">
        <v>239</v>
      </c>
    </row>
    <row r="17" spans="1:19" x14ac:dyDescent="0.25">
      <c r="A17" s="3" t="s">
        <v>156</v>
      </c>
      <c r="B17" s="4">
        <v>698</v>
      </c>
      <c r="C17" s="4" t="s">
        <v>39</v>
      </c>
      <c r="D17" s="4" t="s">
        <v>127</v>
      </c>
      <c r="E17" s="4" t="s">
        <v>71</v>
      </c>
      <c r="F17" s="4" t="s">
        <v>120</v>
      </c>
      <c r="G17" s="4">
        <v>48.71</v>
      </c>
      <c r="H17" s="4" t="s">
        <v>24</v>
      </c>
      <c r="I17" s="4">
        <v>-0.247</v>
      </c>
      <c r="J17" s="4"/>
      <c r="K17" s="4"/>
      <c r="L17" s="4"/>
      <c r="M17" s="4">
        <v>2017</v>
      </c>
      <c r="N17" s="28" t="s">
        <v>109</v>
      </c>
      <c r="O17" s="29" t="s">
        <v>110</v>
      </c>
      <c r="P17" s="31" t="s">
        <v>111</v>
      </c>
      <c r="Q17" s="32" t="s">
        <v>112</v>
      </c>
      <c r="S17" s="52" t="s">
        <v>239</v>
      </c>
    </row>
    <row r="18" spans="1:19" ht="14.4" x14ac:dyDescent="0.25">
      <c r="A18" s="3" t="s">
        <v>54</v>
      </c>
      <c r="B18" s="4">
        <v>918</v>
      </c>
      <c r="C18" s="4" t="s">
        <v>55</v>
      </c>
      <c r="D18" s="5" t="s">
        <v>56</v>
      </c>
      <c r="E18" s="4" t="s">
        <v>24</v>
      </c>
      <c r="F18" s="4" t="s">
        <v>23</v>
      </c>
      <c r="G18" s="18">
        <v>52.4</v>
      </c>
      <c r="H18" s="4">
        <v>34</v>
      </c>
      <c r="I18" s="5"/>
      <c r="J18" s="5">
        <v>-0.09</v>
      </c>
      <c r="K18" s="5">
        <v>-0.1</v>
      </c>
      <c r="L18" s="5">
        <v>0.21</v>
      </c>
      <c r="M18" s="5">
        <v>2013</v>
      </c>
      <c r="N18" s="28" t="s">
        <v>40</v>
      </c>
      <c r="O18" s="29" t="s">
        <v>25</v>
      </c>
      <c r="P18" s="30">
        <v>0.47299999999999998</v>
      </c>
      <c r="Q18" s="32" t="s">
        <v>26</v>
      </c>
      <c r="S18" s="52" t="s">
        <v>242</v>
      </c>
    </row>
    <row r="19" spans="1:19" ht="14.4" x14ac:dyDescent="0.25">
      <c r="A19" s="3" t="s">
        <v>57</v>
      </c>
      <c r="B19" s="4">
        <v>405</v>
      </c>
      <c r="C19" s="4" t="s">
        <v>33</v>
      </c>
      <c r="D19" s="6" t="s">
        <v>58</v>
      </c>
      <c r="E19" s="4" t="s">
        <v>22</v>
      </c>
      <c r="F19" s="4" t="s">
        <v>35</v>
      </c>
      <c r="G19" s="4">
        <v>58.02</v>
      </c>
      <c r="H19" s="4">
        <v>22</v>
      </c>
      <c r="I19" s="4">
        <v>-0.13</v>
      </c>
      <c r="J19" s="4"/>
      <c r="K19" s="4"/>
      <c r="L19" s="4"/>
      <c r="M19" s="4">
        <v>2009</v>
      </c>
      <c r="N19" s="32" t="s">
        <v>40</v>
      </c>
      <c r="O19" s="29" t="s">
        <v>59</v>
      </c>
      <c r="P19" s="30">
        <v>0.49</v>
      </c>
      <c r="Q19" s="32" t="s">
        <v>227</v>
      </c>
      <c r="S19" s="52" t="s">
        <v>235</v>
      </c>
    </row>
    <row r="20" spans="1:19" ht="14.4" x14ac:dyDescent="0.25">
      <c r="A20" s="3" t="s">
        <v>140</v>
      </c>
      <c r="B20" s="4">
        <v>405</v>
      </c>
      <c r="C20" s="4" t="s">
        <v>33</v>
      </c>
      <c r="D20" s="6" t="s">
        <v>58</v>
      </c>
      <c r="E20" s="4" t="s">
        <v>22</v>
      </c>
      <c r="F20" s="4" t="s">
        <v>23</v>
      </c>
      <c r="G20" s="4" t="s">
        <v>24</v>
      </c>
      <c r="H20" s="4">
        <v>22</v>
      </c>
      <c r="I20" s="4">
        <v>-0.13</v>
      </c>
      <c r="J20" s="4"/>
      <c r="K20" s="4"/>
      <c r="L20" s="4"/>
      <c r="M20" s="4">
        <v>2018</v>
      </c>
      <c r="N20" s="28" t="s">
        <v>109</v>
      </c>
      <c r="O20" s="29" t="s">
        <v>117</v>
      </c>
      <c r="P20" s="30">
        <v>0.46800000000000003</v>
      </c>
      <c r="Q20" s="32" t="s">
        <v>118</v>
      </c>
      <c r="S20" s="52" t="s">
        <v>239</v>
      </c>
    </row>
    <row r="21" spans="1:19" ht="14.4" x14ac:dyDescent="0.25">
      <c r="A21" s="3" t="s">
        <v>146</v>
      </c>
      <c r="B21" s="4">
        <v>3563</v>
      </c>
      <c r="C21" s="4" t="s">
        <v>39</v>
      </c>
      <c r="D21" s="6" t="s">
        <v>58</v>
      </c>
      <c r="E21" s="4" t="s">
        <v>71</v>
      </c>
      <c r="F21" s="4" t="s">
        <v>23</v>
      </c>
      <c r="G21" s="4">
        <v>62.05</v>
      </c>
      <c r="H21" s="4" t="s">
        <v>24</v>
      </c>
      <c r="I21" s="4"/>
      <c r="J21" s="4">
        <v>-0.37</v>
      </c>
      <c r="K21" s="4"/>
      <c r="L21" s="4"/>
      <c r="M21" s="4">
        <v>2016</v>
      </c>
      <c r="N21" s="28" t="s">
        <v>121</v>
      </c>
      <c r="O21" s="29" t="s">
        <v>122</v>
      </c>
      <c r="P21" s="30">
        <v>0.46500000000000002</v>
      </c>
      <c r="Q21" s="32" t="s">
        <v>123</v>
      </c>
    </row>
    <row r="22" spans="1:19" x14ac:dyDescent="0.25">
      <c r="A22" s="3" t="s">
        <v>138</v>
      </c>
      <c r="B22" s="4">
        <v>179</v>
      </c>
      <c r="C22" s="4" t="s">
        <v>139</v>
      </c>
      <c r="D22" s="5" t="s">
        <v>21</v>
      </c>
      <c r="E22" s="4" t="s">
        <v>24</v>
      </c>
      <c r="F22" s="4" t="s">
        <v>35</v>
      </c>
      <c r="G22" s="4">
        <v>65.92</v>
      </c>
      <c r="H22" s="4" t="s">
        <v>24</v>
      </c>
      <c r="I22" s="4">
        <v>-0.12</v>
      </c>
      <c r="J22" s="4">
        <v>-0.17</v>
      </c>
      <c r="K22" s="4">
        <v>-0.05</v>
      </c>
      <c r="L22" s="4">
        <v>0.2</v>
      </c>
      <c r="M22" s="4">
        <v>2017</v>
      </c>
      <c r="N22" s="28" t="s">
        <v>109</v>
      </c>
      <c r="O22" s="29" t="s">
        <v>110</v>
      </c>
      <c r="P22" s="31" t="s">
        <v>111</v>
      </c>
      <c r="Q22" s="32" t="s">
        <v>112</v>
      </c>
      <c r="S22" s="52" t="s">
        <v>239</v>
      </c>
    </row>
    <row r="23" spans="1:19" ht="14.4" x14ac:dyDescent="0.25">
      <c r="A23" s="3" t="s">
        <v>134</v>
      </c>
      <c r="B23" s="4">
        <v>467</v>
      </c>
      <c r="C23" s="4" t="s">
        <v>39</v>
      </c>
      <c r="D23" s="4" t="s">
        <v>135</v>
      </c>
      <c r="E23" s="4" t="s">
        <v>71</v>
      </c>
      <c r="F23" s="4" t="s">
        <v>35</v>
      </c>
      <c r="G23" s="4">
        <v>56.51</v>
      </c>
      <c r="H23" s="4">
        <v>16.809999999999999</v>
      </c>
      <c r="I23" s="4">
        <v>-0.27400000000000002</v>
      </c>
      <c r="J23" s="4"/>
      <c r="K23" s="4"/>
      <c r="L23" s="4"/>
      <c r="M23" s="4">
        <v>2016</v>
      </c>
      <c r="N23" s="28" t="s">
        <v>121</v>
      </c>
      <c r="O23" s="29" t="s">
        <v>122</v>
      </c>
      <c r="P23" s="30">
        <v>0.46500000000000002</v>
      </c>
      <c r="Q23" s="32" t="s">
        <v>123</v>
      </c>
    </row>
    <row r="24" spans="1:19" x14ac:dyDescent="0.25">
      <c r="A24" s="3"/>
      <c r="B24" s="4" t="s">
        <v>136</v>
      </c>
      <c r="C24" s="4" t="s">
        <v>39</v>
      </c>
      <c r="D24" s="4" t="s">
        <v>137</v>
      </c>
      <c r="E24" s="4" t="s">
        <v>71</v>
      </c>
      <c r="F24" s="4" t="s">
        <v>35</v>
      </c>
      <c r="G24" s="4">
        <v>56.51</v>
      </c>
      <c r="H24" s="4">
        <v>16.809999999999999</v>
      </c>
      <c r="I24" s="4">
        <v>-0.19600000000000001</v>
      </c>
      <c r="J24" s="4"/>
      <c r="K24" s="4"/>
      <c r="L24" s="4"/>
      <c r="M24" s="4"/>
    </row>
    <row r="25" spans="1:19" ht="14.4" x14ac:dyDescent="0.25">
      <c r="A25" s="7" t="s">
        <v>116</v>
      </c>
      <c r="B25" s="6">
        <v>386</v>
      </c>
      <c r="C25" s="6" t="s">
        <v>39</v>
      </c>
      <c r="D25" s="6" t="s">
        <v>58</v>
      </c>
      <c r="E25" s="6" t="s">
        <v>22</v>
      </c>
      <c r="F25" s="6" t="s">
        <v>23</v>
      </c>
      <c r="G25" s="6">
        <v>56.99</v>
      </c>
      <c r="H25" s="4" t="s">
        <v>24</v>
      </c>
      <c r="I25" s="4">
        <v>-0.14000000000000001</v>
      </c>
      <c r="J25" s="4"/>
      <c r="K25" s="4"/>
      <c r="L25" s="4"/>
      <c r="M25" s="4">
        <v>2018</v>
      </c>
      <c r="N25" s="28" t="s">
        <v>109</v>
      </c>
      <c r="O25" s="29" t="s">
        <v>117</v>
      </c>
      <c r="P25" s="30">
        <v>0.46800000000000003</v>
      </c>
      <c r="Q25" s="32" t="s">
        <v>118</v>
      </c>
    </row>
    <row r="26" spans="1:19" ht="14.4" x14ac:dyDescent="0.25">
      <c r="A26" s="3" t="s">
        <v>147</v>
      </c>
      <c r="B26" s="4">
        <v>321</v>
      </c>
      <c r="C26" s="4" t="s">
        <v>33</v>
      </c>
      <c r="D26" s="4" t="s">
        <v>148</v>
      </c>
      <c r="E26" s="4" t="s">
        <v>22</v>
      </c>
      <c r="F26" s="4" t="s">
        <v>101</v>
      </c>
      <c r="G26" s="4">
        <v>54.52</v>
      </c>
      <c r="H26" s="4" t="s">
        <v>24</v>
      </c>
      <c r="I26" s="4">
        <v>-0.22600000000000001</v>
      </c>
      <c r="J26" s="4">
        <v>-0.153</v>
      </c>
      <c r="K26" s="4">
        <v>-0.11899999999999999</v>
      </c>
      <c r="L26" s="4">
        <v>0.214</v>
      </c>
      <c r="M26" s="4">
        <v>2018</v>
      </c>
      <c r="N26" s="28" t="s">
        <v>109</v>
      </c>
      <c r="O26" s="29" t="s">
        <v>117</v>
      </c>
      <c r="P26" s="30">
        <v>0.46800000000000003</v>
      </c>
      <c r="Q26" s="32" t="s">
        <v>118</v>
      </c>
    </row>
    <row r="27" spans="1:19" x14ac:dyDescent="0.25">
      <c r="A27" s="3"/>
      <c r="B27" s="4" t="s">
        <v>149</v>
      </c>
      <c r="C27" s="4" t="s">
        <v>33</v>
      </c>
      <c r="D27" s="4" t="s">
        <v>150</v>
      </c>
      <c r="E27" s="4" t="s">
        <v>22</v>
      </c>
      <c r="F27" s="4" t="s">
        <v>23</v>
      </c>
      <c r="G27" s="4">
        <v>54.52</v>
      </c>
      <c r="H27" s="4" t="s">
        <v>24</v>
      </c>
      <c r="I27" s="4">
        <v>-0.182</v>
      </c>
      <c r="J27" s="4"/>
      <c r="K27" s="4"/>
      <c r="L27" s="4"/>
      <c r="M27" s="4"/>
    </row>
    <row r="28" spans="1:19" x14ac:dyDescent="0.25">
      <c r="A28" s="9" t="s">
        <v>107</v>
      </c>
      <c r="B28" s="4">
        <v>537</v>
      </c>
      <c r="C28" s="4" t="s">
        <v>39</v>
      </c>
      <c r="D28" s="4" t="s">
        <v>48</v>
      </c>
      <c r="E28" s="4" t="s">
        <v>49</v>
      </c>
      <c r="F28" s="4" t="s">
        <v>23</v>
      </c>
      <c r="G28" s="4">
        <v>100</v>
      </c>
      <c r="H28" s="4" t="s">
        <v>108</v>
      </c>
      <c r="I28" s="4">
        <v>-0.13</v>
      </c>
      <c r="J28" s="4">
        <v>-9.6000000000000002E-2</v>
      </c>
      <c r="K28" s="4"/>
      <c r="L28" s="4"/>
      <c r="M28" s="4">
        <v>2017</v>
      </c>
      <c r="N28" s="28" t="s">
        <v>109</v>
      </c>
      <c r="O28" s="29" t="s">
        <v>110</v>
      </c>
      <c r="P28" s="31" t="s">
        <v>111</v>
      </c>
      <c r="Q28" s="32" t="s">
        <v>112</v>
      </c>
    </row>
    <row r="29" spans="1:19" ht="14.4" x14ac:dyDescent="0.25">
      <c r="A29" s="3" t="s">
        <v>95</v>
      </c>
      <c r="B29" s="4">
        <v>187</v>
      </c>
      <c r="C29" s="4" t="s">
        <v>82</v>
      </c>
      <c r="D29" s="6" t="s">
        <v>58</v>
      </c>
      <c r="E29" s="4" t="s">
        <v>24</v>
      </c>
      <c r="F29" s="4" t="s">
        <v>23</v>
      </c>
      <c r="G29" s="4" t="s">
        <v>50</v>
      </c>
      <c r="H29" s="4" t="s">
        <v>96</v>
      </c>
      <c r="I29" s="4">
        <v>-0.16500000000000001</v>
      </c>
      <c r="J29" s="4"/>
      <c r="K29" s="4"/>
      <c r="L29" s="4"/>
      <c r="M29" s="4">
        <v>1990</v>
      </c>
      <c r="N29" s="32" t="s">
        <v>97</v>
      </c>
      <c r="O29" s="29" t="s">
        <v>98</v>
      </c>
      <c r="P29" s="30"/>
      <c r="Q29" s="32" t="s">
        <v>99</v>
      </c>
    </row>
    <row r="30" spans="1:19" x14ac:dyDescent="0.25">
      <c r="A30" s="3" t="s">
        <v>100</v>
      </c>
      <c r="B30" s="4">
        <v>565</v>
      </c>
      <c r="C30" s="4" t="s">
        <v>33</v>
      </c>
      <c r="D30" s="6" t="s">
        <v>58</v>
      </c>
      <c r="E30" s="4" t="s">
        <v>22</v>
      </c>
      <c r="F30" s="4" t="s">
        <v>101</v>
      </c>
      <c r="G30" s="4">
        <v>63.89</v>
      </c>
      <c r="H30" s="4" t="s">
        <v>102</v>
      </c>
      <c r="I30" s="4">
        <v>-0.27</v>
      </c>
      <c r="J30" s="4"/>
      <c r="K30" s="4"/>
      <c r="L30" s="4"/>
      <c r="M30" s="4">
        <v>2015</v>
      </c>
      <c r="N30" s="28" t="s">
        <v>103</v>
      </c>
      <c r="O30" s="29" t="s">
        <v>104</v>
      </c>
      <c r="P30" s="31" t="s">
        <v>105</v>
      </c>
      <c r="Q30" s="32" t="s">
        <v>106</v>
      </c>
    </row>
    <row r="31" spans="1:19" ht="14.4" x14ac:dyDescent="0.25">
      <c r="A31" s="3" t="s">
        <v>60</v>
      </c>
      <c r="B31" s="4">
        <v>443</v>
      </c>
      <c r="C31" s="4" t="s">
        <v>33</v>
      </c>
      <c r="D31" s="5" t="s">
        <v>61</v>
      </c>
      <c r="E31" s="4" t="s">
        <v>24</v>
      </c>
      <c r="F31" s="4" t="s">
        <v>35</v>
      </c>
      <c r="G31" s="4">
        <v>49.66</v>
      </c>
      <c r="H31" s="4" t="s">
        <v>24</v>
      </c>
      <c r="I31" s="5"/>
      <c r="J31" s="5">
        <v>-0.30099999999999999</v>
      </c>
      <c r="K31" s="5">
        <v>-6.7000000000000004E-2</v>
      </c>
      <c r="L31" s="5">
        <v>0.20699999999999999</v>
      </c>
      <c r="M31" s="5">
        <v>2010</v>
      </c>
      <c r="N31" s="28" t="s">
        <v>44</v>
      </c>
      <c r="O31" s="29" t="s">
        <v>45</v>
      </c>
      <c r="P31" s="30">
        <v>0.48099999999999998</v>
      </c>
      <c r="Q31" s="32" t="s">
        <v>46</v>
      </c>
    </row>
    <row r="32" spans="1:19" ht="14.4" x14ac:dyDescent="0.25">
      <c r="A32" s="3" t="s">
        <v>62</v>
      </c>
      <c r="B32" s="4">
        <v>402</v>
      </c>
      <c r="C32" s="4" t="s">
        <v>20</v>
      </c>
      <c r="D32" s="6" t="s">
        <v>63</v>
      </c>
      <c r="E32" s="4" t="s">
        <v>22</v>
      </c>
      <c r="F32" s="4" t="s">
        <v>35</v>
      </c>
      <c r="G32" s="4">
        <v>55.47</v>
      </c>
      <c r="H32" s="4"/>
      <c r="I32" s="6">
        <v>-0.214</v>
      </c>
      <c r="J32" s="6">
        <v>-0.17799999999999999</v>
      </c>
      <c r="K32" s="6">
        <v>-0.128</v>
      </c>
      <c r="L32" s="6">
        <v>0.16</v>
      </c>
      <c r="M32" s="6">
        <v>2011</v>
      </c>
      <c r="N32" s="28" t="s">
        <v>51</v>
      </c>
      <c r="O32" s="29" t="s">
        <v>64</v>
      </c>
      <c r="P32" s="30">
        <v>0.47699999999999998</v>
      </c>
      <c r="Q32" s="32" t="s">
        <v>65</v>
      </c>
    </row>
    <row r="33" spans="1:17" x14ac:dyDescent="0.25">
      <c r="A33" s="3"/>
      <c r="B33" s="10" t="s">
        <v>66</v>
      </c>
      <c r="C33" s="4" t="s">
        <v>20</v>
      </c>
      <c r="D33" s="6" t="s">
        <v>67</v>
      </c>
      <c r="E33" s="4" t="s">
        <v>22</v>
      </c>
      <c r="F33" s="4" t="s">
        <v>35</v>
      </c>
      <c r="G33" s="4">
        <v>55.47</v>
      </c>
      <c r="H33" s="4" t="s">
        <v>24</v>
      </c>
      <c r="I33" s="6">
        <v>-7.0000000000000007E-2</v>
      </c>
      <c r="J33" s="6"/>
      <c r="K33" s="6"/>
      <c r="L33" s="6"/>
      <c r="M33" s="6"/>
    </row>
    <row r="34" spans="1:17" ht="14.4" x14ac:dyDescent="0.25">
      <c r="A34" s="9" t="s">
        <v>124</v>
      </c>
      <c r="B34" s="4">
        <v>380</v>
      </c>
      <c r="C34" s="4" t="s">
        <v>39</v>
      </c>
      <c r="D34" s="5" t="s">
        <v>93</v>
      </c>
      <c r="E34" s="4" t="s">
        <v>22</v>
      </c>
      <c r="F34" s="4" t="s">
        <v>23</v>
      </c>
      <c r="G34" s="4">
        <v>54.21</v>
      </c>
      <c r="H34" s="19" t="s">
        <v>24</v>
      </c>
      <c r="I34" s="4">
        <v>-2.1000000000000001E-2</v>
      </c>
      <c r="J34" s="4">
        <v>-0.17799999999999999</v>
      </c>
      <c r="K34" s="4">
        <v>-7.3999999999999996E-2</v>
      </c>
      <c r="L34" s="4">
        <v>0.182</v>
      </c>
      <c r="M34" s="4">
        <v>2016</v>
      </c>
      <c r="N34" s="28" t="s">
        <v>121</v>
      </c>
      <c r="O34" s="29" t="s">
        <v>122</v>
      </c>
      <c r="P34" s="30">
        <v>0.46500000000000002</v>
      </c>
      <c r="Q34" s="32" t="s">
        <v>123</v>
      </c>
    </row>
    <row r="35" spans="1:17" x14ac:dyDescent="0.25">
      <c r="A35" s="9"/>
      <c r="B35" s="10" t="s">
        <v>125</v>
      </c>
      <c r="C35" s="4" t="s">
        <v>39</v>
      </c>
      <c r="D35" s="4" t="s">
        <v>73</v>
      </c>
      <c r="E35" s="4" t="s">
        <v>22</v>
      </c>
      <c r="F35" s="4" t="s">
        <v>23</v>
      </c>
      <c r="G35" s="4">
        <v>54.21</v>
      </c>
      <c r="H35" s="4" t="s">
        <v>24</v>
      </c>
      <c r="I35" s="4">
        <v>-0.25</v>
      </c>
      <c r="J35" s="4"/>
      <c r="K35" s="4"/>
      <c r="L35" s="4"/>
      <c r="M35" s="4"/>
    </row>
    <row r="36" spans="1:17" ht="14.4" x14ac:dyDescent="0.25">
      <c r="A36" s="3" t="s">
        <v>68</v>
      </c>
      <c r="B36" s="4">
        <v>701</v>
      </c>
      <c r="C36" s="4" t="s">
        <v>69</v>
      </c>
      <c r="D36" s="5" t="s">
        <v>70</v>
      </c>
      <c r="E36" s="4" t="s">
        <v>71</v>
      </c>
      <c r="F36" s="4" t="s">
        <v>23</v>
      </c>
      <c r="G36" s="4">
        <v>56.49</v>
      </c>
      <c r="H36" s="4" t="s">
        <v>24</v>
      </c>
      <c r="I36" s="23"/>
      <c r="J36" s="6">
        <v>-0.17</v>
      </c>
      <c r="K36" s="6">
        <v>-0.1</v>
      </c>
      <c r="L36" s="6">
        <v>0.15</v>
      </c>
      <c r="M36" s="6">
        <v>2011</v>
      </c>
      <c r="N36" s="28" t="s">
        <v>51</v>
      </c>
      <c r="O36" s="29" t="s">
        <v>64</v>
      </c>
      <c r="P36" s="30">
        <v>0.47699999999999998</v>
      </c>
      <c r="Q36" s="32" t="s">
        <v>65</v>
      </c>
    </row>
    <row r="37" spans="1:17" x14ac:dyDescent="0.25">
      <c r="A37" s="3"/>
      <c r="B37" s="10" t="s">
        <v>72</v>
      </c>
      <c r="C37" s="4" t="s">
        <v>69</v>
      </c>
      <c r="D37" s="6" t="s">
        <v>73</v>
      </c>
      <c r="E37" s="4" t="s">
        <v>71</v>
      </c>
      <c r="F37" s="4" t="s">
        <v>23</v>
      </c>
      <c r="G37" s="4">
        <v>56.49</v>
      </c>
      <c r="H37" s="4" t="s">
        <v>24</v>
      </c>
      <c r="I37" s="6">
        <v>-0.19</v>
      </c>
      <c r="J37" s="6"/>
      <c r="K37" s="6"/>
      <c r="L37" s="6"/>
      <c r="M37" s="6"/>
    </row>
    <row r="38" spans="1:17" ht="14.4" x14ac:dyDescent="0.25">
      <c r="A38" s="3" t="s">
        <v>228</v>
      </c>
      <c r="B38" s="4">
        <v>267</v>
      </c>
      <c r="C38" s="4" t="s">
        <v>39</v>
      </c>
      <c r="D38" s="6" t="s">
        <v>58</v>
      </c>
      <c r="E38" s="4" t="s">
        <v>22</v>
      </c>
      <c r="F38" s="4" t="s">
        <v>23</v>
      </c>
      <c r="G38" s="4">
        <v>52.81</v>
      </c>
      <c r="H38" s="4" t="s">
        <v>24</v>
      </c>
      <c r="I38" s="4">
        <v>-0.11799999999999999</v>
      </c>
      <c r="J38" s="4"/>
      <c r="K38" s="4"/>
      <c r="L38" s="4"/>
      <c r="M38" s="4">
        <v>2011</v>
      </c>
      <c r="N38" s="28" t="s">
        <v>51</v>
      </c>
      <c r="O38" s="29" t="s">
        <v>64</v>
      </c>
      <c r="P38" s="30">
        <v>0.47699999999999998</v>
      </c>
      <c r="Q38" s="32" t="s">
        <v>65</v>
      </c>
    </row>
    <row r="39" spans="1:17" ht="14.4" x14ac:dyDescent="0.25">
      <c r="A39" s="9" t="s">
        <v>119</v>
      </c>
      <c r="B39" s="4">
        <v>630</v>
      </c>
      <c r="C39" s="4" t="s">
        <v>33</v>
      </c>
      <c r="D39" s="5" t="s">
        <v>21</v>
      </c>
      <c r="E39" s="4" t="s">
        <v>22</v>
      </c>
      <c r="F39" s="4" t="s">
        <v>120</v>
      </c>
      <c r="G39" s="4">
        <v>54.44</v>
      </c>
      <c r="H39" s="19" t="s">
        <v>24</v>
      </c>
      <c r="I39" s="4">
        <v>-0.372</v>
      </c>
      <c r="J39" s="4"/>
      <c r="K39" s="4"/>
      <c r="L39" s="4"/>
      <c r="M39" s="4">
        <v>2016</v>
      </c>
      <c r="N39" s="28" t="s">
        <v>121</v>
      </c>
      <c r="O39" s="29" t="s">
        <v>122</v>
      </c>
      <c r="P39" s="30">
        <v>0.46500000000000002</v>
      </c>
      <c r="Q39" s="32" t="s">
        <v>123</v>
      </c>
    </row>
    <row r="40" spans="1:17" ht="14.4" x14ac:dyDescent="0.25">
      <c r="A40" s="3" t="s">
        <v>75</v>
      </c>
      <c r="B40" s="4">
        <v>525</v>
      </c>
      <c r="C40" s="4" t="s">
        <v>76</v>
      </c>
      <c r="D40" s="6" t="s">
        <v>77</v>
      </c>
      <c r="E40" s="4" t="s">
        <v>71</v>
      </c>
      <c r="F40" s="4" t="s">
        <v>35</v>
      </c>
      <c r="G40" s="4"/>
      <c r="H40" s="4" t="s">
        <v>24</v>
      </c>
      <c r="I40" s="4">
        <v>-0.55900000000000005</v>
      </c>
      <c r="J40" s="4"/>
      <c r="K40" s="4"/>
      <c r="L40" s="4"/>
      <c r="M40" s="4">
        <v>2012</v>
      </c>
      <c r="N40" s="28" t="s">
        <v>40</v>
      </c>
      <c r="O40" s="29" t="s">
        <v>37</v>
      </c>
      <c r="P40" s="30">
        <v>0.47399999999999998</v>
      </c>
      <c r="Q40" s="32" t="s">
        <v>41</v>
      </c>
    </row>
    <row r="41" spans="1:17" ht="14.4" x14ac:dyDescent="0.25">
      <c r="A41" s="3" t="s">
        <v>78</v>
      </c>
      <c r="B41" s="4">
        <v>946</v>
      </c>
      <c r="C41" s="4" t="s">
        <v>33</v>
      </c>
      <c r="D41" s="5" t="s">
        <v>70</v>
      </c>
      <c r="E41" s="4" t="s">
        <v>22</v>
      </c>
      <c r="F41" s="4" t="s">
        <v>23</v>
      </c>
      <c r="G41" s="4">
        <v>54.02</v>
      </c>
      <c r="H41" s="4" t="s">
        <v>79</v>
      </c>
      <c r="I41" s="19"/>
      <c r="J41" s="4">
        <v>-0.39</v>
      </c>
      <c r="K41" s="4">
        <v>-0.34</v>
      </c>
      <c r="L41" s="4">
        <v>0.32</v>
      </c>
      <c r="M41" s="4">
        <v>2014</v>
      </c>
      <c r="N41" s="28" t="s">
        <v>29</v>
      </c>
      <c r="O41" s="29" t="s">
        <v>30</v>
      </c>
      <c r="P41" s="30">
        <v>0.46899999999999997</v>
      </c>
      <c r="Q41" s="32" t="s">
        <v>31</v>
      </c>
    </row>
    <row r="42" spans="1:17" x14ac:dyDescent="0.25">
      <c r="A42" s="3"/>
      <c r="B42" s="10" t="s">
        <v>80</v>
      </c>
      <c r="C42" s="4" t="s">
        <v>33</v>
      </c>
      <c r="D42" s="6" t="s">
        <v>73</v>
      </c>
      <c r="E42" s="4" t="s">
        <v>22</v>
      </c>
      <c r="F42" s="4" t="s">
        <v>23</v>
      </c>
      <c r="G42" s="4">
        <v>54.02</v>
      </c>
      <c r="H42" s="4" t="s">
        <v>79</v>
      </c>
      <c r="I42" s="4">
        <v>-0.27100000000000002</v>
      </c>
      <c r="J42" s="4"/>
      <c r="K42" s="4"/>
      <c r="L42" s="4"/>
      <c r="M42" s="4"/>
    </row>
    <row r="43" spans="1:17" ht="14.4" x14ac:dyDescent="0.25">
      <c r="A43" s="3" t="s">
        <v>81</v>
      </c>
      <c r="B43" s="4">
        <v>724</v>
      </c>
      <c r="C43" s="4" t="s">
        <v>82</v>
      </c>
      <c r="D43" s="5" t="s">
        <v>83</v>
      </c>
      <c r="E43" s="4" t="s">
        <v>24</v>
      </c>
      <c r="F43" s="4" t="s">
        <v>35</v>
      </c>
      <c r="G43" s="4">
        <v>49.59</v>
      </c>
      <c r="H43" s="4" t="s">
        <v>84</v>
      </c>
      <c r="I43" s="4"/>
      <c r="J43" s="4">
        <v>-0.03</v>
      </c>
      <c r="K43" s="4">
        <v>0</v>
      </c>
      <c r="L43" s="4">
        <v>0.12</v>
      </c>
      <c r="M43" s="4">
        <v>2011</v>
      </c>
      <c r="N43" s="28" t="s">
        <v>51</v>
      </c>
      <c r="O43" s="29" t="s">
        <v>64</v>
      </c>
      <c r="P43" s="30">
        <v>0.47699999999999998</v>
      </c>
      <c r="Q43" s="32" t="s">
        <v>65</v>
      </c>
    </row>
    <row r="44" spans="1:17" x14ac:dyDescent="0.25">
      <c r="A44" s="9" t="s">
        <v>113</v>
      </c>
      <c r="B44" s="4">
        <v>563</v>
      </c>
      <c r="C44" s="6" t="s">
        <v>33</v>
      </c>
      <c r="D44" s="6" t="s">
        <v>114</v>
      </c>
      <c r="E44" s="6" t="s">
        <v>49</v>
      </c>
      <c r="F44" s="4" t="s">
        <v>23</v>
      </c>
      <c r="G44" s="4">
        <v>41.74</v>
      </c>
      <c r="H44" s="4" t="s">
        <v>115</v>
      </c>
      <c r="I44" s="4">
        <v>-0.31</v>
      </c>
      <c r="J44" s="4">
        <v>-0.22</v>
      </c>
      <c r="K44" s="4"/>
      <c r="L44" s="4"/>
      <c r="M44" s="4">
        <v>2017</v>
      </c>
      <c r="N44" s="28" t="s">
        <v>109</v>
      </c>
      <c r="O44" s="33" t="s">
        <v>110</v>
      </c>
      <c r="P44" s="31" t="s">
        <v>111</v>
      </c>
      <c r="Q44" s="32" t="s">
        <v>112</v>
      </c>
    </row>
    <row r="45" spans="1:17" ht="14.4" x14ac:dyDescent="0.25">
      <c r="A45" s="3" t="s">
        <v>151</v>
      </c>
      <c r="B45" s="4">
        <v>547</v>
      </c>
      <c r="C45" s="4" t="s">
        <v>20</v>
      </c>
      <c r="D45" s="5" t="s">
        <v>152</v>
      </c>
      <c r="E45" s="4" t="s">
        <v>22</v>
      </c>
      <c r="F45" s="4" t="s">
        <v>23</v>
      </c>
      <c r="G45" s="4">
        <v>36.380000000000003</v>
      </c>
      <c r="H45" s="4" t="s">
        <v>24</v>
      </c>
      <c r="I45" s="4">
        <v>-0.11</v>
      </c>
      <c r="J45" s="4">
        <v>-0.11</v>
      </c>
      <c r="K45" s="4">
        <v>-0.09</v>
      </c>
      <c r="L45" s="4">
        <v>0.21</v>
      </c>
      <c r="M45" s="4">
        <v>2018</v>
      </c>
      <c r="N45" s="28" t="s">
        <v>109</v>
      </c>
      <c r="O45" s="29" t="s">
        <v>117</v>
      </c>
      <c r="P45" s="30">
        <v>0.46800000000000003</v>
      </c>
      <c r="Q45" s="32" t="s">
        <v>118</v>
      </c>
    </row>
    <row r="46" spans="1:17" x14ac:dyDescent="0.25">
      <c r="A46" s="11" t="s">
        <v>157</v>
      </c>
      <c r="B46" s="4">
        <v>3981</v>
      </c>
      <c r="C46" s="4" t="s">
        <v>158</v>
      </c>
      <c r="D46" s="4" t="s">
        <v>58</v>
      </c>
      <c r="E46" s="4" t="s">
        <v>71</v>
      </c>
      <c r="F46" s="4" t="s">
        <v>120</v>
      </c>
      <c r="G46" s="4">
        <v>46.09</v>
      </c>
      <c r="H46" s="4" t="s">
        <v>159</v>
      </c>
      <c r="I46" s="4"/>
      <c r="J46" s="4">
        <v>-0.308</v>
      </c>
      <c r="K46" s="4"/>
      <c r="L46" s="4"/>
      <c r="M46" s="4">
        <v>2021</v>
      </c>
    </row>
    <row r="47" spans="1:17" ht="14.4" x14ac:dyDescent="0.25">
      <c r="A47" s="3" t="s">
        <v>131</v>
      </c>
      <c r="B47" s="4">
        <v>225</v>
      </c>
      <c r="C47" s="4" t="s">
        <v>39</v>
      </c>
      <c r="D47" s="4" t="s">
        <v>132</v>
      </c>
      <c r="E47" s="4" t="s">
        <v>22</v>
      </c>
      <c r="F47" s="4" t="s">
        <v>23</v>
      </c>
      <c r="G47" s="4">
        <v>63.72</v>
      </c>
      <c r="H47" s="4">
        <v>19.95</v>
      </c>
      <c r="I47" s="4">
        <v>-7.0000000000000007E-2</v>
      </c>
      <c r="J47" s="4"/>
      <c r="K47" s="4">
        <v>-0.04</v>
      </c>
      <c r="L47" s="4">
        <v>7.0000000000000007E-2</v>
      </c>
      <c r="M47" s="4">
        <v>2018</v>
      </c>
      <c r="N47" s="28" t="s">
        <v>109</v>
      </c>
      <c r="O47" s="29" t="s">
        <v>117</v>
      </c>
      <c r="P47" s="30">
        <v>0.46800000000000003</v>
      </c>
      <c r="Q47" s="32" t="s">
        <v>118</v>
      </c>
    </row>
    <row r="48" spans="1:17" x14ac:dyDescent="0.25">
      <c r="A48" s="3" t="s">
        <v>174</v>
      </c>
      <c r="B48" s="4">
        <v>575</v>
      </c>
      <c r="C48" s="4" t="s">
        <v>167</v>
      </c>
      <c r="D48" s="6" t="s">
        <v>175</v>
      </c>
      <c r="E48" s="4" t="s">
        <v>22</v>
      </c>
      <c r="F48" s="4" t="s">
        <v>23</v>
      </c>
      <c r="G48" s="4">
        <v>53.57</v>
      </c>
      <c r="H48" s="4" t="s">
        <v>176</v>
      </c>
      <c r="I48" s="4">
        <v>-0.16500000000000001</v>
      </c>
      <c r="J48" s="4"/>
      <c r="K48" s="4"/>
      <c r="L48" s="4"/>
      <c r="M48" s="4">
        <v>2017</v>
      </c>
      <c r="N48" s="28" t="s">
        <v>109</v>
      </c>
      <c r="O48" s="33" t="s">
        <v>110</v>
      </c>
      <c r="P48" s="31" t="s">
        <v>111</v>
      </c>
      <c r="Q48" s="32" t="s">
        <v>112</v>
      </c>
    </row>
    <row r="49" spans="1:17" ht="14.4" x14ac:dyDescent="0.25">
      <c r="A49" s="3" t="s">
        <v>171</v>
      </c>
      <c r="B49" s="4">
        <v>961</v>
      </c>
      <c r="C49" s="4" t="s">
        <v>172</v>
      </c>
      <c r="D49" s="6" t="s">
        <v>58</v>
      </c>
      <c r="E49" s="4" t="s">
        <v>173</v>
      </c>
      <c r="F49" s="4" t="s">
        <v>23</v>
      </c>
      <c r="G49" s="4" t="s">
        <v>24</v>
      </c>
      <c r="H49" s="4" t="s">
        <v>24</v>
      </c>
      <c r="I49" s="4">
        <v>-0.25</v>
      </c>
      <c r="J49" s="4"/>
      <c r="K49" s="4"/>
      <c r="L49" s="4"/>
      <c r="M49" s="4">
        <v>2016</v>
      </c>
      <c r="N49" s="28" t="s">
        <v>121</v>
      </c>
      <c r="O49" s="29" t="s">
        <v>122</v>
      </c>
      <c r="P49" s="30">
        <v>0.46500000000000002</v>
      </c>
      <c r="Q49" s="32" t="s">
        <v>123</v>
      </c>
    </row>
    <row r="50" spans="1:17" ht="14.4" x14ac:dyDescent="0.25">
      <c r="A50" s="3" t="s">
        <v>184</v>
      </c>
      <c r="B50" s="4">
        <v>516</v>
      </c>
      <c r="C50" s="4" t="s">
        <v>185</v>
      </c>
      <c r="D50" s="6" t="s">
        <v>58</v>
      </c>
      <c r="E50" s="4" t="s">
        <v>183</v>
      </c>
      <c r="F50" s="4" t="s">
        <v>23</v>
      </c>
      <c r="G50" s="20">
        <v>47.7</v>
      </c>
      <c r="H50" s="4" t="s">
        <v>186</v>
      </c>
      <c r="I50" s="4"/>
      <c r="J50" s="4">
        <v>-0.18</v>
      </c>
      <c r="K50" s="4"/>
      <c r="L50" s="4"/>
      <c r="M50" s="4">
        <v>2013</v>
      </c>
      <c r="N50" s="28" t="s">
        <v>40</v>
      </c>
      <c r="O50" s="29" t="s">
        <v>25</v>
      </c>
      <c r="P50" s="30">
        <v>0.47299999999999998</v>
      </c>
      <c r="Q50" s="32" t="s">
        <v>26</v>
      </c>
    </row>
    <row r="51" spans="1:17" ht="14.4" x14ac:dyDescent="0.25">
      <c r="A51" s="3" t="s">
        <v>187</v>
      </c>
      <c r="B51" s="4">
        <v>531</v>
      </c>
      <c r="C51" s="4" t="s">
        <v>185</v>
      </c>
      <c r="D51" s="6" t="s">
        <v>58</v>
      </c>
      <c r="E51" s="4" t="s">
        <v>183</v>
      </c>
      <c r="F51" s="4" t="s">
        <v>23</v>
      </c>
      <c r="G51" s="20">
        <v>62.3</v>
      </c>
      <c r="H51" s="4" t="s">
        <v>188</v>
      </c>
      <c r="I51" s="4"/>
      <c r="J51" s="4">
        <v>-0.2</v>
      </c>
      <c r="K51" s="4"/>
      <c r="L51" s="4"/>
      <c r="M51" s="4">
        <v>2013</v>
      </c>
      <c r="N51" s="28" t="s">
        <v>40</v>
      </c>
      <c r="O51" s="29" t="s">
        <v>25</v>
      </c>
      <c r="P51" s="30">
        <v>0.47299999999999998</v>
      </c>
      <c r="Q51" s="32" t="s">
        <v>26</v>
      </c>
    </row>
    <row r="52" spans="1:17" ht="14.4" x14ac:dyDescent="0.25">
      <c r="A52" s="12" t="s">
        <v>192</v>
      </c>
      <c r="B52" s="4">
        <v>484</v>
      </c>
      <c r="C52" s="4" t="s">
        <v>167</v>
      </c>
      <c r="D52" s="6" t="s">
        <v>152</v>
      </c>
      <c r="E52" s="4" t="s">
        <v>22</v>
      </c>
      <c r="F52" s="4" t="s">
        <v>23</v>
      </c>
      <c r="G52" s="4">
        <v>50.62</v>
      </c>
      <c r="H52" s="4" t="s">
        <v>193</v>
      </c>
      <c r="I52" s="24"/>
      <c r="J52" s="24">
        <v>-0.59299999999999997</v>
      </c>
      <c r="K52" s="4">
        <v>-0.67200000000000004</v>
      </c>
      <c r="L52" s="4">
        <v>0.38900000000000001</v>
      </c>
      <c r="M52" s="4">
        <v>2012</v>
      </c>
      <c r="N52" s="28" t="s">
        <v>40</v>
      </c>
      <c r="O52" s="29" t="s">
        <v>37</v>
      </c>
      <c r="P52" s="30">
        <v>0.47399999999999998</v>
      </c>
      <c r="Q52" s="32" t="s">
        <v>41</v>
      </c>
    </row>
    <row r="53" spans="1:17" ht="14.4" x14ac:dyDescent="0.25">
      <c r="A53" s="12" t="s">
        <v>180</v>
      </c>
      <c r="B53" s="4">
        <v>515</v>
      </c>
      <c r="C53" s="4" t="s">
        <v>181</v>
      </c>
      <c r="D53" s="6" t="s">
        <v>182</v>
      </c>
      <c r="E53" s="4" t="s">
        <v>183</v>
      </c>
      <c r="F53" s="4" t="s">
        <v>23</v>
      </c>
      <c r="G53" s="4">
        <v>56.12</v>
      </c>
      <c r="H53" s="4">
        <v>15.5</v>
      </c>
      <c r="I53" s="4">
        <v>0.13</v>
      </c>
      <c r="J53" s="4"/>
      <c r="K53" s="4"/>
      <c r="L53" s="4"/>
      <c r="M53" s="4">
        <v>2008</v>
      </c>
      <c r="N53" s="32" t="s">
        <v>51</v>
      </c>
      <c r="O53" s="29" t="s">
        <v>52</v>
      </c>
      <c r="P53" s="30">
        <v>0.49099999999999999</v>
      </c>
      <c r="Q53" s="32" t="s">
        <v>53</v>
      </c>
    </row>
    <row r="54" spans="1:17" ht="14.4" x14ac:dyDescent="0.25">
      <c r="A54" s="3" t="s">
        <v>168</v>
      </c>
      <c r="B54" s="4">
        <v>327</v>
      </c>
      <c r="C54" s="4" t="s">
        <v>169</v>
      </c>
      <c r="D54" s="6" t="s">
        <v>152</v>
      </c>
      <c r="E54" s="4" t="s">
        <v>49</v>
      </c>
      <c r="F54" s="4" t="s">
        <v>23</v>
      </c>
      <c r="G54" s="4" t="s">
        <v>24</v>
      </c>
      <c r="H54" s="4" t="s">
        <v>170</v>
      </c>
      <c r="I54" s="4">
        <v>0.09</v>
      </c>
      <c r="J54" s="4"/>
      <c r="K54" s="4"/>
      <c r="L54" s="4"/>
      <c r="M54" s="4">
        <v>2010</v>
      </c>
      <c r="N54" s="28" t="s">
        <v>44</v>
      </c>
      <c r="O54" s="29" t="s">
        <v>45</v>
      </c>
      <c r="P54" s="30">
        <v>0.48099999999999998</v>
      </c>
      <c r="Q54" s="32" t="s">
        <v>46</v>
      </c>
    </row>
    <row r="55" spans="1:17" ht="14.4" x14ac:dyDescent="0.25">
      <c r="A55" s="3" t="s">
        <v>178</v>
      </c>
      <c r="B55" s="4">
        <v>493</v>
      </c>
      <c r="C55" s="4" t="s">
        <v>167</v>
      </c>
      <c r="D55" s="6" t="s">
        <v>48</v>
      </c>
      <c r="E55" s="4" t="s">
        <v>24</v>
      </c>
      <c r="F55" s="4" t="s">
        <v>23</v>
      </c>
      <c r="G55" s="20">
        <v>47.7</v>
      </c>
      <c r="H55" s="4" t="s">
        <v>179</v>
      </c>
      <c r="I55" s="4">
        <v>-0.05</v>
      </c>
      <c r="J55" s="4"/>
      <c r="K55" s="4"/>
      <c r="L55" s="4"/>
      <c r="M55" s="4">
        <v>2016</v>
      </c>
      <c r="N55" s="28" t="s">
        <v>121</v>
      </c>
      <c r="O55" s="29" t="s">
        <v>122</v>
      </c>
      <c r="P55" s="30">
        <v>0.46500000000000002</v>
      </c>
      <c r="Q55" s="32" t="s">
        <v>123</v>
      </c>
    </row>
    <row r="56" spans="1:17" ht="14.4" x14ac:dyDescent="0.25">
      <c r="A56" s="3" t="s">
        <v>166</v>
      </c>
      <c r="B56" s="4">
        <v>710</v>
      </c>
      <c r="C56" s="4" t="s">
        <v>167</v>
      </c>
      <c r="D56" s="6" t="s">
        <v>152</v>
      </c>
      <c r="E56" s="4" t="s">
        <v>71</v>
      </c>
      <c r="F56" s="4" t="s">
        <v>120</v>
      </c>
      <c r="G56" s="4" t="s">
        <v>24</v>
      </c>
      <c r="H56" s="4" t="s">
        <v>24</v>
      </c>
      <c r="I56" s="4">
        <v>-7.0000000000000007E-2</v>
      </c>
      <c r="J56" s="4"/>
      <c r="K56" s="4"/>
      <c r="L56" s="4"/>
      <c r="M56" s="4">
        <v>2016</v>
      </c>
      <c r="N56" s="28" t="s">
        <v>121</v>
      </c>
      <c r="O56" s="29" t="s">
        <v>122</v>
      </c>
      <c r="P56" s="30">
        <v>0.46500000000000002</v>
      </c>
      <c r="Q56" s="32" t="s">
        <v>123</v>
      </c>
    </row>
    <row r="57" spans="1:17" x14ac:dyDescent="0.25">
      <c r="A57" s="3" t="s">
        <v>161</v>
      </c>
      <c r="B57" s="4">
        <v>1567</v>
      </c>
      <c r="C57" s="4" t="s">
        <v>162</v>
      </c>
      <c r="D57" s="4" t="s">
        <v>163</v>
      </c>
      <c r="E57" s="4" t="s">
        <v>164</v>
      </c>
      <c r="F57" s="4" t="s">
        <v>23</v>
      </c>
      <c r="G57" s="4" t="s">
        <v>24</v>
      </c>
      <c r="H57" s="4" t="s">
        <v>165</v>
      </c>
      <c r="I57" s="4">
        <v>-0.21</v>
      </c>
      <c r="J57" s="4"/>
      <c r="K57" s="4"/>
      <c r="L57" s="4"/>
      <c r="M57" s="4">
        <v>2019</v>
      </c>
      <c r="N57" s="34" t="s">
        <v>214</v>
      </c>
      <c r="O57" s="29" t="s">
        <v>129</v>
      </c>
      <c r="P57" s="32" t="s">
        <v>216</v>
      </c>
      <c r="Q57" s="36" t="s">
        <v>217</v>
      </c>
    </row>
    <row r="58" spans="1:17" ht="14.4" x14ac:dyDescent="0.25">
      <c r="A58" s="13" t="s">
        <v>189</v>
      </c>
      <c r="B58" s="4">
        <v>194</v>
      </c>
      <c r="C58" s="4" t="s">
        <v>167</v>
      </c>
      <c r="D58" s="6" t="s">
        <v>190</v>
      </c>
      <c r="E58" s="4" t="s">
        <v>49</v>
      </c>
      <c r="F58" s="4" t="s">
        <v>120</v>
      </c>
      <c r="G58" s="5">
        <v>42.46</v>
      </c>
      <c r="H58" s="4" t="s">
        <v>191</v>
      </c>
      <c r="I58" s="4">
        <v>0.01</v>
      </c>
      <c r="J58" s="4"/>
      <c r="K58" s="4"/>
      <c r="L58" s="4"/>
      <c r="M58" s="4">
        <v>2010</v>
      </c>
      <c r="N58" s="28" t="s">
        <v>44</v>
      </c>
      <c r="O58" s="29" t="s">
        <v>45</v>
      </c>
      <c r="P58" s="30">
        <v>0.48099999999999998</v>
      </c>
      <c r="Q58" s="32" t="s">
        <v>46</v>
      </c>
    </row>
    <row r="59" spans="1:17" x14ac:dyDescent="0.25">
      <c r="A59" s="13" t="s">
        <v>229</v>
      </c>
      <c r="B59" s="4">
        <v>15870</v>
      </c>
      <c r="C59" s="4" t="s">
        <v>167</v>
      </c>
      <c r="D59" s="6" t="s">
        <v>152</v>
      </c>
      <c r="E59" s="4" t="s">
        <v>142</v>
      </c>
      <c r="F59" s="4" t="s">
        <v>23</v>
      </c>
      <c r="G59" s="4">
        <v>85.79</v>
      </c>
      <c r="H59" s="4">
        <v>26.9</v>
      </c>
      <c r="I59" s="24"/>
      <c r="J59" s="4">
        <v>4.7E-2</v>
      </c>
      <c r="K59" s="4">
        <v>3.2000000000000001E-2</v>
      </c>
      <c r="L59" s="4">
        <v>0.08</v>
      </c>
      <c r="M59" s="4">
        <v>2015</v>
      </c>
      <c r="N59" s="28" t="s">
        <v>103</v>
      </c>
      <c r="O59" s="29" t="s">
        <v>104</v>
      </c>
      <c r="P59" s="31" t="s">
        <v>105</v>
      </c>
      <c r="Q59" s="32" t="s">
        <v>106</v>
      </c>
    </row>
    <row r="60" spans="1:17" x14ac:dyDescent="0.25">
      <c r="A60" s="13"/>
      <c r="B60" s="4" t="s">
        <v>195</v>
      </c>
      <c r="C60" s="4" t="s">
        <v>167</v>
      </c>
      <c r="D60" s="6" t="s">
        <v>196</v>
      </c>
      <c r="E60" s="4"/>
      <c r="F60" s="4"/>
      <c r="G60" s="4"/>
      <c r="H60" s="4"/>
      <c r="I60" s="24">
        <v>0.23499999999999999</v>
      </c>
      <c r="J60" s="4"/>
      <c r="K60" s="4"/>
      <c r="L60" s="4"/>
      <c r="M60" s="4"/>
    </row>
    <row r="61" spans="1:17" x14ac:dyDescent="0.25">
      <c r="A61" s="13"/>
      <c r="B61" s="14" t="s">
        <v>195</v>
      </c>
      <c r="C61" s="14" t="s">
        <v>167</v>
      </c>
      <c r="D61" s="15" t="s">
        <v>197</v>
      </c>
      <c r="E61" s="14"/>
      <c r="F61" s="14"/>
      <c r="G61" s="14"/>
      <c r="H61" s="14"/>
      <c r="I61" s="25">
        <v>0.183</v>
      </c>
      <c r="J61" s="14"/>
      <c r="K61" s="14"/>
      <c r="L61" s="14"/>
      <c r="M61" s="4"/>
    </row>
    <row r="62" spans="1:17" ht="14.4" x14ac:dyDescent="0.25">
      <c r="A62" s="16" t="s">
        <v>198</v>
      </c>
      <c r="B62" s="17">
        <v>378</v>
      </c>
      <c r="C62" s="4" t="s">
        <v>167</v>
      </c>
      <c r="D62" s="6" t="s">
        <v>70</v>
      </c>
      <c r="E62" s="4" t="s">
        <v>49</v>
      </c>
      <c r="F62" s="4" t="s">
        <v>23</v>
      </c>
      <c r="G62" s="4">
        <v>100</v>
      </c>
      <c r="H62" s="21" t="s">
        <v>199</v>
      </c>
      <c r="I62" s="21"/>
      <c r="J62" s="21">
        <v>0.20200000000000001</v>
      </c>
      <c r="K62" s="4"/>
      <c r="L62" s="4"/>
      <c r="M62" s="4">
        <v>2011</v>
      </c>
      <c r="N62" s="28" t="s">
        <v>51</v>
      </c>
      <c r="O62" s="29" t="s">
        <v>64</v>
      </c>
      <c r="P62" s="30">
        <v>0.47699999999999998</v>
      </c>
      <c r="Q62" s="32" t="s">
        <v>65</v>
      </c>
    </row>
    <row r="63" spans="1:17" ht="14.4" x14ac:dyDescent="0.25">
      <c r="A63" s="16" t="s">
        <v>200</v>
      </c>
      <c r="B63" s="17">
        <v>270</v>
      </c>
      <c r="C63" s="4" t="s">
        <v>169</v>
      </c>
      <c r="D63" s="6" t="s">
        <v>152</v>
      </c>
      <c r="E63" s="4" t="s">
        <v>49</v>
      </c>
      <c r="F63" s="4" t="s">
        <v>23</v>
      </c>
      <c r="G63" s="18">
        <v>56.3</v>
      </c>
      <c r="H63" s="21" t="s">
        <v>170</v>
      </c>
      <c r="I63" s="21">
        <v>0.09</v>
      </c>
      <c r="J63" s="4"/>
      <c r="K63" s="4"/>
      <c r="L63" s="4"/>
      <c r="M63" s="4">
        <v>2010</v>
      </c>
      <c r="N63" s="28" t="s">
        <v>44</v>
      </c>
      <c r="O63" s="29" t="s">
        <v>45</v>
      </c>
      <c r="P63" s="30">
        <v>0.48099999999999998</v>
      </c>
      <c r="Q63" s="32" t="s">
        <v>46</v>
      </c>
    </row>
    <row r="64" spans="1:17" x14ac:dyDescent="0.25">
      <c r="A64" s="16" t="s">
        <v>201</v>
      </c>
      <c r="B64" s="17">
        <v>505</v>
      </c>
      <c r="C64" s="4" t="s">
        <v>167</v>
      </c>
      <c r="D64" s="6" t="s">
        <v>202</v>
      </c>
      <c r="E64" s="4" t="s">
        <v>22</v>
      </c>
      <c r="F64" s="4" t="s">
        <v>120</v>
      </c>
      <c r="G64" s="4"/>
      <c r="H64" s="4"/>
      <c r="I64" s="21"/>
      <c r="J64" s="21">
        <v>-1E-3</v>
      </c>
      <c r="K64" s="4">
        <v>0.124</v>
      </c>
      <c r="L64" s="4">
        <v>6.5000000000000002E-2</v>
      </c>
      <c r="M64" s="4">
        <v>2006</v>
      </c>
      <c r="N64" s="32" t="s">
        <v>203</v>
      </c>
      <c r="O64" s="29" t="s">
        <v>204</v>
      </c>
      <c r="P64" s="31" t="s">
        <v>205</v>
      </c>
      <c r="Q64" s="32" t="s">
        <v>206</v>
      </c>
    </row>
    <row r="65" spans="1:17" x14ac:dyDescent="0.25">
      <c r="A65" s="13" t="s">
        <v>207</v>
      </c>
      <c r="B65" s="17">
        <v>429</v>
      </c>
      <c r="C65" s="4" t="s">
        <v>169</v>
      </c>
      <c r="D65" s="6" t="s">
        <v>152</v>
      </c>
      <c r="E65" s="4" t="s">
        <v>142</v>
      </c>
      <c r="F65" s="4" t="s">
        <v>120</v>
      </c>
      <c r="G65" s="4">
        <v>60.14</v>
      </c>
      <c r="H65" s="4" t="s">
        <v>24</v>
      </c>
      <c r="I65" s="24">
        <v>0.26</v>
      </c>
      <c r="J65" s="4">
        <v>0.15</v>
      </c>
      <c r="K65" s="4">
        <v>0.28999999999999998</v>
      </c>
      <c r="L65" s="4">
        <v>0.2</v>
      </c>
      <c r="M65" s="4">
        <v>2015</v>
      </c>
      <c r="N65" s="28" t="s">
        <v>103</v>
      </c>
      <c r="O65" s="29" t="s">
        <v>104</v>
      </c>
      <c r="P65" s="31" t="s">
        <v>105</v>
      </c>
      <c r="Q65" s="32" t="s">
        <v>106</v>
      </c>
    </row>
    <row r="66" spans="1:17" x14ac:dyDescent="0.25">
      <c r="A66" s="37" t="s">
        <v>212</v>
      </c>
      <c r="B66" s="17">
        <v>796</v>
      </c>
      <c r="C66" s="4" t="s">
        <v>167</v>
      </c>
      <c r="D66" s="6" t="s">
        <v>152</v>
      </c>
      <c r="E66" s="4" t="s">
        <v>22</v>
      </c>
      <c r="F66" s="4" t="s">
        <v>23</v>
      </c>
      <c r="G66" s="4">
        <v>61.93</v>
      </c>
      <c r="H66" s="4" t="s">
        <v>213</v>
      </c>
      <c r="I66" s="24">
        <v>0.1</v>
      </c>
      <c r="J66" s="4"/>
      <c r="K66" s="4"/>
      <c r="L66" s="4"/>
      <c r="M66" s="4">
        <v>2020</v>
      </c>
      <c r="N66" s="34" t="s">
        <v>214</v>
      </c>
      <c r="O66" s="43" t="s">
        <v>215</v>
      </c>
      <c r="P66" s="32" t="s">
        <v>216</v>
      </c>
      <c r="Q66" s="36" t="s">
        <v>217</v>
      </c>
    </row>
    <row r="67" spans="1:17" ht="14.4" x14ac:dyDescent="0.25">
      <c r="A67" s="16" t="s">
        <v>208</v>
      </c>
      <c r="B67" s="17">
        <v>644</v>
      </c>
      <c r="C67" s="4" t="s">
        <v>167</v>
      </c>
      <c r="D67" s="6" t="s">
        <v>152</v>
      </c>
      <c r="E67" s="4" t="s">
        <v>22</v>
      </c>
      <c r="F67" s="4" t="s">
        <v>23</v>
      </c>
      <c r="G67" s="4">
        <v>33.85</v>
      </c>
      <c r="H67" s="4" t="s">
        <v>24</v>
      </c>
      <c r="I67" s="24"/>
      <c r="J67" s="4">
        <v>-0.05</v>
      </c>
      <c r="K67" s="4">
        <v>0.04</v>
      </c>
      <c r="L67" s="4">
        <v>0.09</v>
      </c>
      <c r="M67" s="4">
        <v>2013</v>
      </c>
      <c r="N67" s="28" t="s">
        <v>40</v>
      </c>
      <c r="O67" s="29" t="s">
        <v>25</v>
      </c>
      <c r="P67" s="30">
        <v>0.47299999999999998</v>
      </c>
      <c r="Q67" s="32" t="s">
        <v>26</v>
      </c>
    </row>
    <row r="68" spans="1:17" ht="14.4" x14ac:dyDescent="0.25">
      <c r="A68" s="38" t="s">
        <v>218</v>
      </c>
      <c r="B68" s="14" t="s">
        <v>219</v>
      </c>
      <c r="C68" s="15" t="s">
        <v>211</v>
      </c>
      <c r="D68" s="15" t="s">
        <v>73</v>
      </c>
      <c r="E68" s="14" t="s">
        <v>49</v>
      </c>
      <c r="F68" s="14" t="s">
        <v>120</v>
      </c>
      <c r="G68" s="14">
        <v>39.26</v>
      </c>
      <c r="H68" s="14" t="s">
        <v>24</v>
      </c>
      <c r="I68" s="25">
        <v>-8.5999999999999993E-2</v>
      </c>
      <c r="J68" s="14"/>
      <c r="K68" s="14"/>
      <c r="L68" s="14"/>
      <c r="M68" s="14">
        <v>2016</v>
      </c>
      <c r="N68" s="28" t="s">
        <v>121</v>
      </c>
      <c r="O68" s="29" t="s">
        <v>122</v>
      </c>
      <c r="P68" s="30">
        <v>0.46500000000000002</v>
      </c>
      <c r="Q68" s="32" t="s">
        <v>123</v>
      </c>
    </row>
    <row r="69" spans="1:17" ht="14.4" x14ac:dyDescent="0.25">
      <c r="A69" s="39" t="s">
        <v>209</v>
      </c>
      <c r="B69" s="40" t="s">
        <v>210</v>
      </c>
      <c r="C69" s="41" t="s">
        <v>211</v>
      </c>
      <c r="D69" s="41" t="s">
        <v>73</v>
      </c>
      <c r="E69" s="40"/>
      <c r="F69" s="40"/>
      <c r="G69" s="40"/>
      <c r="H69" s="40"/>
      <c r="I69" s="42"/>
      <c r="J69" s="40"/>
      <c r="K69" s="40"/>
      <c r="L69" s="40"/>
      <c r="M69" s="4">
        <v>2011</v>
      </c>
      <c r="N69" s="28" t="s">
        <v>51</v>
      </c>
      <c r="O69" s="29" t="s">
        <v>64</v>
      </c>
      <c r="P69" s="30">
        <v>0.47699999999999998</v>
      </c>
      <c r="Q69" s="32" t="s">
        <v>65</v>
      </c>
    </row>
  </sheetData>
  <sheetProtection formatCells="0" insertHyperlinks="0" autoFilter="0"/>
  <phoneticPr fontId="19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pixelators xmlns="https://web.wps.cn/et/2018/main" xmlns:s="http://schemas.openxmlformats.org/spreadsheetml/2006/main">
  <pixelatorList sheetStid="1"/>
  <pixelatorList sheetStid="2"/>
  <pixelatorList sheetStid="3"/>
  <pixelatorList sheetStid="4"/>
  <pixelatorList sheetStid="5"/>
</pixelators>
</file>

<file path=customXml/item2.xml><?xml version="1.0" encoding="utf-8"?>
<woProps xmlns="https://web.wps.cn/et/2018/main" xmlns:s="http://schemas.openxmlformats.org/spreadsheetml/2006/main">
  <woSheetsProps>
    <woSheetProps sheetStid="1" interlineOnOff="0" interlineColor="0" isDbSheet="0" isDashBoardSheet="0">
      <cellprotection/>
    </woSheetProps>
    <woSheetProps sheetStid="2" interlineOnOff="0" interlineColor="0" isDbSheet="0" isDashBoardSheet="0">
      <cellprotection/>
    </woSheetProps>
    <woSheetProps sheetStid="3" interlineOnOff="0" interlineColor="0" isDbSheet="0" isDashBoardSheet="0">
      <cellprotection/>
    </woSheetProps>
    <woSheetProps sheetStid="4" interlineOnOff="0" interlineColor="0" isDbSheet="0" isDashBoardSheet="0">
      <cellprotection/>
    </woSheetProps>
  </woSheetsProps>
  <woBookProps>
    <bookSettings isFilterShared="1" coreConquerUserId="" isAutoUpdatePaused="0" filterType="conn" isMergeTasksAutoUpdate="0" isInserPicAsAttachment="0"/>
  </woBookProps>
</woProps>
</file>

<file path=customXml/itemProps1.xml><?xml version="1.0" encoding="utf-8"?>
<ds:datastoreItem xmlns:ds="http://schemas.openxmlformats.org/officeDocument/2006/customXml" ds:itemID="{224D003E-15C9-4FFE-AB16-9E66474EAE4E}">
  <ds:schemaRefs>
    <ds:schemaRef ds:uri="https://web.wps.cn/et/2018/main"/>
    <ds:schemaRef ds:uri="http://schemas.openxmlformats.org/spreadsheetml/2006/main"/>
  </ds:schemaRefs>
</ds:datastoreItem>
</file>

<file path=customXml/itemProps2.xml><?xml version="1.0" encoding="utf-8"?>
<ds:datastoreItem xmlns:ds="http://schemas.openxmlformats.org/officeDocument/2006/customXml" ds:itemID="{06C82605-B75B-4693-9329-32AAD527C692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2</vt:lpstr>
      <vt:lpstr>MAT</vt:lpstr>
      <vt:lpstr>Sheet1</vt:lpstr>
      <vt:lpstr>EG</vt:lpstr>
      <vt:lpstr>总表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Kaiji Zhou</cp:lastModifiedBy>
  <dcterms:created xsi:type="dcterms:W3CDTF">2015-06-06T18:17:00Z</dcterms:created>
  <dcterms:modified xsi:type="dcterms:W3CDTF">2022-06-02T05:40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B78002FB734407EB55F5C6D75351E68</vt:lpwstr>
  </property>
  <property fmtid="{D5CDD505-2E9C-101B-9397-08002B2CF9AE}" pid="3" name="KSOProductBuildVer">
    <vt:lpwstr>2052-0.0.0.0</vt:lpwstr>
  </property>
</Properties>
</file>